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estil02\Dropbox\1v2\Writing\hyperdiscriminability\Submission to PLOS One\"/>
    </mc:Choice>
  </mc:AlternateContent>
  <bookViews>
    <workbookView xWindow="0" yWindow="0" windowWidth="20490" windowHeight="7620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B5" i="1"/>
  <c r="G4" i="1"/>
  <c r="F4" i="1"/>
  <c r="E4" i="1"/>
  <c r="D4" i="1"/>
  <c r="C4" i="1"/>
  <c r="B4" i="1"/>
  <c r="AK5" i="1"/>
  <c r="AJ5" i="1"/>
  <c r="AI5" i="1"/>
  <c r="AH5" i="1"/>
  <c r="AK4" i="1"/>
  <c r="AJ4" i="1"/>
  <c r="AI4" i="1"/>
  <c r="AH4" i="1"/>
  <c r="AE5" i="1"/>
  <c r="AD5" i="1"/>
  <c r="AC5" i="1"/>
  <c r="AB5" i="1"/>
  <c r="AA5" i="1"/>
  <c r="Z5" i="1"/>
  <c r="AE4" i="1"/>
  <c r="AD4" i="1"/>
  <c r="AC4" i="1"/>
  <c r="AB4" i="1"/>
  <c r="AA4" i="1"/>
  <c r="Z4" i="1"/>
  <c r="W5" i="1"/>
  <c r="V5" i="1"/>
  <c r="U5" i="1"/>
  <c r="T5" i="1"/>
  <c r="S5" i="1"/>
  <c r="R5" i="1"/>
  <c r="W4" i="1"/>
  <c r="V4" i="1"/>
  <c r="U4" i="1"/>
  <c r="T4" i="1"/>
  <c r="S4" i="1"/>
  <c r="R4" i="1"/>
  <c r="O5" i="1"/>
  <c r="O4" i="1"/>
  <c r="N5" i="1"/>
  <c r="N4" i="1"/>
  <c r="M5" i="1"/>
  <c r="M4" i="1"/>
  <c r="L5" i="1"/>
  <c r="L4" i="1"/>
  <c r="K5" i="1"/>
  <c r="K4" i="1"/>
  <c r="J5" i="1"/>
  <c r="J4" i="1"/>
  <c r="AQ5" i="1"/>
  <c r="AQ4" i="1"/>
  <c r="AP5" i="1"/>
  <c r="AP4" i="1"/>
  <c r="AO5" i="1"/>
  <c r="AO4" i="1"/>
  <c r="AN5" i="1"/>
  <c r="AN4" i="1"/>
</calcChain>
</file>

<file path=xl/sharedStrings.xml><?xml version="1.0" encoding="utf-8"?>
<sst xmlns="http://schemas.openxmlformats.org/spreadsheetml/2006/main" count="82" uniqueCount="13">
  <si>
    <t>Stilp &amp; Kluender 2012</t>
  </si>
  <si>
    <t>Mean</t>
  </si>
  <si>
    <t>SE</t>
  </si>
  <si>
    <t>Block 1</t>
  </si>
  <si>
    <t>Consistent</t>
  </si>
  <si>
    <t>Orthogonal</t>
  </si>
  <si>
    <t>Block 2</t>
  </si>
  <si>
    <t>Block 3</t>
  </si>
  <si>
    <t>Experiment 1</t>
  </si>
  <si>
    <t>Experiment 2</t>
  </si>
  <si>
    <t>Experiment 3</t>
  </si>
  <si>
    <t>Experiment 4</t>
  </si>
  <si>
    <t>Experimen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4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11">
    <xf numFmtId="0" fontId="0" fillId="0" borderId="0" xfId="0"/>
    <xf numFmtId="164" fontId="1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</cellXfs>
  <cellStyles count="24">
    <cellStyle name="Normal" xfId="0" builtinId="0"/>
    <cellStyle name="Normal 12" xfId="6"/>
    <cellStyle name="Normal 13" xfId="5"/>
    <cellStyle name="Normal 16" xfId="12"/>
    <cellStyle name="Normal 17" xfId="11"/>
    <cellStyle name="Normal 20" xfId="9"/>
    <cellStyle name="Normal 21" xfId="10"/>
    <cellStyle name="Normal 24" xfId="16"/>
    <cellStyle name="Normal 25" xfId="15"/>
    <cellStyle name="Normal 32" xfId="8"/>
    <cellStyle name="Normal 33" xfId="7"/>
    <cellStyle name="Normal 4" xfId="1"/>
    <cellStyle name="Normal 5" xfId="2"/>
    <cellStyle name="Normal 52" xfId="18"/>
    <cellStyle name="Normal 53" xfId="17"/>
    <cellStyle name="Normal 56" xfId="19"/>
    <cellStyle name="Normal 57" xfId="20"/>
    <cellStyle name="Normal 58" xfId="21"/>
    <cellStyle name="Normal 59" xfId="22"/>
    <cellStyle name="Normal 70" xfId="13"/>
    <cellStyle name="Normal 71" xfId="14"/>
    <cellStyle name="Normal 72" xfId="23"/>
    <cellStyle name="Normal 8" xfId="3"/>
    <cellStyle name="Normal 9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6"/>
  <sheetViews>
    <sheetView tabSelected="1" workbookViewId="0"/>
  </sheetViews>
  <sheetFormatPr defaultRowHeight="15" x14ac:dyDescent="0.25"/>
  <cols>
    <col min="1" max="16384" width="9.140625" style="1"/>
  </cols>
  <sheetData>
    <row r="1" spans="1:43" x14ac:dyDescent="0.25">
      <c r="B1" s="2" t="s">
        <v>0</v>
      </c>
      <c r="J1" s="2" t="s">
        <v>8</v>
      </c>
      <c r="R1" s="2" t="s">
        <v>9</v>
      </c>
      <c r="Z1" s="2" t="s">
        <v>10</v>
      </c>
      <c r="AH1" s="2" t="s">
        <v>11</v>
      </c>
      <c r="AN1" s="2" t="s">
        <v>12</v>
      </c>
    </row>
    <row r="2" spans="1:43" x14ac:dyDescent="0.25">
      <c r="B2" s="1" t="s">
        <v>3</v>
      </c>
      <c r="C2" s="1" t="s">
        <v>3</v>
      </c>
      <c r="D2" s="1" t="s">
        <v>6</v>
      </c>
      <c r="E2" s="1" t="s">
        <v>6</v>
      </c>
      <c r="F2" s="1" t="s">
        <v>7</v>
      </c>
      <c r="G2" s="1" t="s">
        <v>7</v>
      </c>
      <c r="J2" s="1" t="s">
        <v>3</v>
      </c>
      <c r="K2" s="1" t="s">
        <v>3</v>
      </c>
      <c r="L2" s="1" t="s">
        <v>6</v>
      </c>
      <c r="M2" s="1" t="s">
        <v>6</v>
      </c>
      <c r="N2" s="1" t="s">
        <v>7</v>
      </c>
      <c r="O2" s="1" t="s">
        <v>7</v>
      </c>
      <c r="R2" s="1" t="s">
        <v>3</v>
      </c>
      <c r="S2" s="1" t="s">
        <v>3</v>
      </c>
      <c r="T2" s="1" t="s">
        <v>6</v>
      </c>
      <c r="U2" s="1" t="s">
        <v>6</v>
      </c>
      <c r="V2" s="1" t="s">
        <v>7</v>
      </c>
      <c r="W2" s="1" t="s">
        <v>7</v>
      </c>
      <c r="Z2" s="1" t="s">
        <v>3</v>
      </c>
      <c r="AA2" s="1" t="s">
        <v>3</v>
      </c>
      <c r="AB2" s="1" t="s">
        <v>6</v>
      </c>
      <c r="AC2" s="1" t="s">
        <v>6</v>
      </c>
      <c r="AD2" s="1" t="s">
        <v>7</v>
      </c>
      <c r="AE2" s="1" t="s">
        <v>7</v>
      </c>
      <c r="AH2" s="1" t="s">
        <v>3</v>
      </c>
      <c r="AI2" s="1" t="s">
        <v>6</v>
      </c>
      <c r="AJ2" s="1" t="s">
        <v>7</v>
      </c>
      <c r="AK2" s="1" t="s">
        <v>7</v>
      </c>
      <c r="AN2" s="1" t="s">
        <v>3</v>
      </c>
      <c r="AO2" s="1" t="s">
        <v>6</v>
      </c>
      <c r="AP2" s="1" t="s">
        <v>7</v>
      </c>
      <c r="AQ2" s="1" t="s">
        <v>7</v>
      </c>
    </row>
    <row r="3" spans="1:43" x14ac:dyDescent="0.25">
      <c r="B3" s="3" t="s">
        <v>4</v>
      </c>
      <c r="C3" s="4" t="s">
        <v>5</v>
      </c>
      <c r="D3" s="3" t="s">
        <v>4</v>
      </c>
      <c r="E3" s="4" t="s">
        <v>5</v>
      </c>
      <c r="F3" s="3" t="s">
        <v>4</v>
      </c>
      <c r="G3" s="4" t="s">
        <v>5</v>
      </c>
      <c r="J3" s="3" t="s">
        <v>4</v>
      </c>
      <c r="K3" s="4" t="s">
        <v>5</v>
      </c>
      <c r="L3" s="3" t="s">
        <v>4</v>
      </c>
      <c r="M3" s="4" t="s">
        <v>5</v>
      </c>
      <c r="N3" s="3" t="s">
        <v>4</v>
      </c>
      <c r="O3" s="4" t="s">
        <v>5</v>
      </c>
      <c r="R3" s="3" t="s">
        <v>4</v>
      </c>
      <c r="S3" s="4" t="s">
        <v>5</v>
      </c>
      <c r="T3" s="3" t="s">
        <v>4</v>
      </c>
      <c r="U3" s="4" t="s">
        <v>5</v>
      </c>
      <c r="V3" s="3" t="s">
        <v>4</v>
      </c>
      <c r="W3" s="4" t="s">
        <v>5</v>
      </c>
      <c r="Z3" s="3" t="s">
        <v>4</v>
      </c>
      <c r="AA3" s="4" t="s">
        <v>5</v>
      </c>
      <c r="AB3" s="3" t="s">
        <v>4</v>
      </c>
      <c r="AC3" s="4" t="s">
        <v>5</v>
      </c>
      <c r="AD3" s="3" t="s">
        <v>4</v>
      </c>
      <c r="AE3" s="4" t="s">
        <v>5</v>
      </c>
      <c r="AH3" s="3" t="s">
        <v>4</v>
      </c>
      <c r="AI3" s="3" t="s">
        <v>4</v>
      </c>
      <c r="AJ3" s="3" t="s">
        <v>4</v>
      </c>
      <c r="AK3" s="4" t="s">
        <v>5</v>
      </c>
      <c r="AN3" s="3" t="s">
        <v>4</v>
      </c>
      <c r="AO3" s="3" t="s">
        <v>4</v>
      </c>
      <c r="AP3" s="3" t="s">
        <v>4</v>
      </c>
      <c r="AQ3" s="4" t="s">
        <v>5</v>
      </c>
    </row>
    <row r="4" spans="1:43" x14ac:dyDescent="0.25">
      <c r="A4" s="1" t="s">
        <v>1</v>
      </c>
      <c r="B4" s="5">
        <f t="shared" ref="B4:G4" si="0">AVERAGE(B7:B46)</f>
        <v>0.66979166666666679</v>
      </c>
      <c r="C4" s="6">
        <f t="shared" si="0"/>
        <v>0.6</v>
      </c>
      <c r="D4" s="6">
        <f t="shared" si="0"/>
        <v>0.68145833333333339</v>
      </c>
      <c r="E4" s="6">
        <f t="shared" si="0"/>
        <v>0.63437500000000002</v>
      </c>
      <c r="F4" s="6">
        <f t="shared" si="0"/>
        <v>0.68666666666666676</v>
      </c>
      <c r="G4" s="7">
        <f t="shared" si="0"/>
        <v>0.64687499999999998</v>
      </c>
      <c r="I4" s="1" t="s">
        <v>1</v>
      </c>
      <c r="J4" s="5">
        <f t="shared" ref="J4:O4" si="1">AVERAGE(J7:J46)</f>
        <v>0.64895833333333319</v>
      </c>
      <c r="K4" s="6">
        <f t="shared" si="1"/>
        <v>0.65312499999999996</v>
      </c>
      <c r="L4" s="6">
        <f t="shared" si="1"/>
        <v>0.64750000000000008</v>
      </c>
      <c r="M4" s="6">
        <f t="shared" si="1"/>
        <v>0.65312499999999996</v>
      </c>
      <c r="N4" s="6">
        <f t="shared" si="1"/>
        <v>0.65645833333333348</v>
      </c>
      <c r="O4" s="7">
        <f t="shared" si="1"/>
        <v>0.66562500000000002</v>
      </c>
      <c r="Q4" s="1" t="s">
        <v>1</v>
      </c>
      <c r="R4" s="5">
        <f t="shared" ref="R4:W4" si="2">AVERAGE(R7:R46)</f>
        <v>0.61708333333333354</v>
      </c>
      <c r="S4" s="6">
        <f t="shared" si="2"/>
        <v>0.65625</v>
      </c>
      <c r="T4" s="6">
        <f t="shared" si="2"/>
        <v>0.63062499999999999</v>
      </c>
      <c r="U4" s="6">
        <f t="shared" si="2"/>
        <v>0.67812499999999998</v>
      </c>
      <c r="V4" s="6">
        <f t="shared" si="2"/>
        <v>0.63208333333333333</v>
      </c>
      <c r="W4" s="7">
        <f t="shared" si="2"/>
        <v>0.69374999999999998</v>
      </c>
      <c r="Y4" s="1" t="s">
        <v>1</v>
      </c>
      <c r="Z4" s="5">
        <f t="shared" ref="Z4:AE4" si="3">AVERAGE(Z7:Z46)</f>
        <v>0.62749999999999984</v>
      </c>
      <c r="AA4" s="6">
        <f t="shared" si="3"/>
        <v>0.703125</v>
      </c>
      <c r="AB4" s="6">
        <f t="shared" si="3"/>
        <v>0.65229166666666683</v>
      </c>
      <c r="AC4" s="6">
        <f t="shared" si="3"/>
        <v>0.72499999999999998</v>
      </c>
      <c r="AD4" s="6">
        <f t="shared" si="3"/>
        <v>0.6652083333333334</v>
      </c>
      <c r="AE4" s="7">
        <f t="shared" si="3"/>
        <v>0.734375</v>
      </c>
      <c r="AG4" s="1" t="s">
        <v>1</v>
      </c>
      <c r="AH4" s="5">
        <f>AVERAGE(AH7:AH46)</f>
        <v>0.65000000000000013</v>
      </c>
      <c r="AI4" s="6">
        <f>AVERAGE(AI7:AI46)</f>
        <v>0.6629166666666666</v>
      </c>
      <c r="AJ4" s="6">
        <f>AVERAGE(AJ7:AJ46)</f>
        <v>0.66333333333333344</v>
      </c>
      <c r="AK4" s="7">
        <f>AVERAGE(AK7:AK46)</f>
        <v>0.62812500000000004</v>
      </c>
      <c r="AM4" s="1" t="s">
        <v>1</v>
      </c>
      <c r="AN4" s="5">
        <f>AVERAGE(AN7:AN46)</f>
        <v>0.67158119658119664</v>
      </c>
      <c r="AO4" s="6">
        <f>AVERAGE(AO7:AO46)</f>
        <v>0.68760683760683761</v>
      </c>
      <c r="AP4" s="6">
        <f>AVERAGE(AP7:AP46)</f>
        <v>0.68995726495726506</v>
      </c>
      <c r="AQ4" s="7">
        <f>AVERAGE(AQ7:AQ46)</f>
        <v>0.79487179487179482</v>
      </c>
    </row>
    <row r="5" spans="1:43" x14ac:dyDescent="0.25">
      <c r="A5" s="1" t="s">
        <v>2</v>
      </c>
      <c r="B5" s="8">
        <f t="shared" ref="B5:G5" si="4">STDEV(B7:B46)/SQRT(COUNT(B7:B46))</f>
        <v>1.3721277628479911E-2</v>
      </c>
      <c r="C5" s="9">
        <f t="shared" si="4"/>
        <v>3.2950526239912757E-2</v>
      </c>
      <c r="D5" s="9">
        <f t="shared" si="4"/>
        <v>1.6452922944967776E-2</v>
      </c>
      <c r="E5" s="9">
        <f t="shared" si="4"/>
        <v>2.9818998579463598E-2</v>
      </c>
      <c r="F5" s="9">
        <f t="shared" si="4"/>
        <v>1.6205697882986963E-2</v>
      </c>
      <c r="G5" s="10">
        <f t="shared" si="4"/>
        <v>3.2549118454721443E-2</v>
      </c>
      <c r="I5" s="1" t="s">
        <v>2</v>
      </c>
      <c r="J5" s="8">
        <f t="shared" ref="J5:O5" si="5">STDEV(J7:J46)/SQRT(COUNT(J7:J46))</f>
        <v>2.1340384076238388E-2</v>
      </c>
      <c r="K5" s="9">
        <f t="shared" si="5"/>
        <v>3.6494944987153818E-2</v>
      </c>
      <c r="L5" s="9">
        <f t="shared" si="5"/>
        <v>2.053244253811988E-2</v>
      </c>
      <c r="M5" s="9">
        <f t="shared" si="5"/>
        <v>2.740349471209642E-2</v>
      </c>
      <c r="N5" s="9">
        <f t="shared" si="5"/>
        <v>2.1668079137062857E-2</v>
      </c>
      <c r="O5" s="10">
        <f t="shared" si="5"/>
        <v>3.6467489692699993E-2</v>
      </c>
      <c r="Q5" s="1" t="s">
        <v>2</v>
      </c>
      <c r="R5" s="8">
        <f t="shared" ref="R5:W5" si="6">STDEV(R7:R46)/SQRT(COUNT(R7:R46))</f>
        <v>1.7012831381752008E-2</v>
      </c>
      <c r="S5" s="9">
        <f t="shared" si="6"/>
        <v>3.4884769103214877E-2</v>
      </c>
      <c r="T5" s="9">
        <f t="shared" si="6"/>
        <v>1.8272986100016372E-2</v>
      </c>
      <c r="U5" s="9">
        <f t="shared" si="6"/>
        <v>3.7683179739194134E-2</v>
      </c>
      <c r="V5" s="9">
        <f t="shared" si="6"/>
        <v>1.8747150780669582E-2</v>
      </c>
      <c r="W5" s="10">
        <f t="shared" si="6"/>
        <v>3.2259340726409229E-2</v>
      </c>
      <c r="Y5" s="1" t="s">
        <v>2</v>
      </c>
      <c r="Z5" s="8">
        <f t="shared" ref="Z5:AE5" si="7">STDEV(Z7:Z46)/SQRT(COUNT(Z7:Z46))</f>
        <v>1.6013371371390417E-2</v>
      </c>
      <c r="AA5" s="9">
        <f t="shared" si="7"/>
        <v>2.9242403955601258E-2</v>
      </c>
      <c r="AB5" s="9">
        <f t="shared" si="7"/>
        <v>2.0514629577679359E-2</v>
      </c>
      <c r="AC5" s="9">
        <f t="shared" si="7"/>
        <v>2.8728392102944322E-2</v>
      </c>
      <c r="AD5" s="9">
        <f t="shared" si="7"/>
        <v>2.0826681630423994E-2</v>
      </c>
      <c r="AE5" s="10">
        <f t="shared" si="7"/>
        <v>3.5295087322495235E-2</v>
      </c>
      <c r="AG5" s="1" t="s">
        <v>2</v>
      </c>
      <c r="AH5" s="8">
        <f>STDEV(AH7:AH46)/SQRT(COUNT(AH7:AH46))</f>
        <v>1.7308681516523806E-2</v>
      </c>
      <c r="AI5" s="9">
        <f>STDEV(AI7:AI46)/SQRT(COUNT(AI7:AI46))</f>
        <v>1.8203576360366402E-2</v>
      </c>
      <c r="AJ5" s="9">
        <f>STDEV(AJ7:AJ46)/SQRT(COUNT(AJ7:AJ46))</f>
        <v>1.7408184046443953E-2</v>
      </c>
      <c r="AK5" s="10">
        <f>STDEV(AK7:AK46)/SQRT(COUNT(AK7:AK46))</f>
        <v>2.9515145775147467E-2</v>
      </c>
      <c r="AM5" s="1" t="s">
        <v>2</v>
      </c>
      <c r="AN5" s="8">
        <f>STDEV(AN7:AN46)/SQRT(COUNT(AN7:AN46))</f>
        <v>1.4574994237815045E-2</v>
      </c>
      <c r="AO5" s="9">
        <f>STDEV(AO7:AO46)/SQRT(COUNT(AO7:AO46))</f>
        <v>1.724935047290542E-2</v>
      </c>
      <c r="AP5" s="9">
        <f>STDEV(AP7:AP46)/SQRT(COUNT(AP7:AP46))</f>
        <v>1.7958221034587975E-2</v>
      </c>
      <c r="AQ5" s="10">
        <f>STDEV(AQ7:AQ46)/SQRT(COUNT(AQ7:AQ46))</f>
        <v>2.773773888679822E-2</v>
      </c>
    </row>
    <row r="7" spans="1:43" x14ac:dyDescent="0.25">
      <c r="B7" s="1">
        <v>0.60833333333333339</v>
      </c>
      <c r="C7" s="1">
        <v>0.5</v>
      </c>
      <c r="D7" s="1">
        <v>0.69166666666666665</v>
      </c>
      <c r="E7" s="1">
        <v>0.625</v>
      </c>
      <c r="F7" s="1">
        <v>0.65</v>
      </c>
      <c r="G7" s="1">
        <v>0.625</v>
      </c>
      <c r="J7" s="1">
        <v>0.56666666666666665</v>
      </c>
      <c r="K7" s="1">
        <v>0.625</v>
      </c>
      <c r="L7" s="1">
        <v>0.55833333333333335</v>
      </c>
      <c r="M7" s="1">
        <v>0.625</v>
      </c>
      <c r="N7" s="1">
        <v>0.55833333333333335</v>
      </c>
      <c r="O7" s="1">
        <v>0.5</v>
      </c>
      <c r="R7" s="1">
        <v>0.54166666666666674</v>
      </c>
      <c r="S7" s="1">
        <v>0.25</v>
      </c>
      <c r="T7" s="1">
        <v>0.4916666666666667</v>
      </c>
      <c r="U7" s="1">
        <v>0.5</v>
      </c>
      <c r="V7" s="1">
        <v>0.51666666666666672</v>
      </c>
      <c r="W7" s="1">
        <v>0.5</v>
      </c>
      <c r="Z7" s="1">
        <v>0.59166666666666667</v>
      </c>
      <c r="AA7" s="1">
        <v>0.5</v>
      </c>
      <c r="AB7" s="1">
        <v>0.60833333333333339</v>
      </c>
      <c r="AC7" s="1">
        <v>0.75</v>
      </c>
      <c r="AD7" s="1">
        <v>0.60833333333333339</v>
      </c>
      <c r="AE7" s="1">
        <v>0.625</v>
      </c>
      <c r="AH7" s="1">
        <v>0.81666666666666665</v>
      </c>
      <c r="AI7" s="1">
        <v>0.84166666666666667</v>
      </c>
      <c r="AJ7" s="1">
        <v>0.80833333333333335</v>
      </c>
      <c r="AK7" s="1">
        <v>0.5</v>
      </c>
      <c r="AN7" s="1">
        <v>0.77500000000000002</v>
      </c>
      <c r="AO7" s="1">
        <v>0.76666666666666661</v>
      </c>
      <c r="AP7" s="1">
        <v>0.68333333333333335</v>
      </c>
      <c r="AQ7" s="1">
        <v>1</v>
      </c>
    </row>
    <row r="8" spans="1:43" x14ac:dyDescent="0.25">
      <c r="B8" s="1">
        <v>0.66666666666666674</v>
      </c>
      <c r="C8" s="1">
        <v>0.75</v>
      </c>
      <c r="D8" s="1">
        <v>0.82499999999999996</v>
      </c>
      <c r="E8" s="1">
        <v>0.875</v>
      </c>
      <c r="F8" s="1">
        <v>0.85833333333333339</v>
      </c>
      <c r="G8" s="1">
        <v>1</v>
      </c>
      <c r="J8" s="1">
        <v>0.54166666666666674</v>
      </c>
      <c r="K8" s="1">
        <v>0.5</v>
      </c>
      <c r="L8" s="1">
        <v>0.66666666666666674</v>
      </c>
      <c r="M8" s="1">
        <v>0.375</v>
      </c>
      <c r="N8" s="1">
        <v>0.55833333333333335</v>
      </c>
      <c r="O8" s="1">
        <v>0.375</v>
      </c>
      <c r="R8" s="1">
        <v>0.56666666666666665</v>
      </c>
      <c r="S8" s="1">
        <v>0.25</v>
      </c>
      <c r="T8" s="1">
        <v>0.64166666666666661</v>
      </c>
      <c r="U8" s="1">
        <v>0.5</v>
      </c>
      <c r="V8" s="1">
        <v>0.6166666666666667</v>
      </c>
      <c r="W8" s="1">
        <v>0.625</v>
      </c>
      <c r="Z8" s="1">
        <v>0.68333333333333335</v>
      </c>
      <c r="AA8" s="1">
        <v>0.875</v>
      </c>
      <c r="AB8" s="1">
        <v>0.6</v>
      </c>
      <c r="AC8" s="1">
        <v>0.625</v>
      </c>
      <c r="AD8" s="1">
        <v>0.77500000000000002</v>
      </c>
      <c r="AE8" s="1">
        <v>1</v>
      </c>
      <c r="AH8" s="1">
        <v>0.6166666666666667</v>
      </c>
      <c r="AI8" s="1">
        <v>0.60833333333333339</v>
      </c>
      <c r="AJ8" s="1">
        <v>0.69166666666666665</v>
      </c>
      <c r="AK8" s="1">
        <v>0.5</v>
      </c>
      <c r="AN8" s="1">
        <v>0.8</v>
      </c>
      <c r="AO8" s="1">
        <v>0.68333333333333335</v>
      </c>
      <c r="AP8" s="1">
        <v>0.76666666666666661</v>
      </c>
      <c r="AQ8" s="1">
        <v>0.75</v>
      </c>
    </row>
    <row r="9" spans="1:43" x14ac:dyDescent="0.25">
      <c r="B9" s="1">
        <v>0.84166666666666667</v>
      </c>
      <c r="C9" s="1">
        <v>0.5</v>
      </c>
      <c r="D9" s="1">
        <v>0.7583333333333333</v>
      </c>
      <c r="E9" s="1">
        <v>0.75</v>
      </c>
      <c r="F9" s="1">
        <v>0.76666666666666661</v>
      </c>
      <c r="G9" s="1">
        <v>0.625</v>
      </c>
      <c r="J9" s="1">
        <v>0.7</v>
      </c>
      <c r="K9" s="1">
        <v>0.75</v>
      </c>
      <c r="L9" s="1">
        <v>0.68333333333333335</v>
      </c>
      <c r="M9" s="1">
        <v>0.75</v>
      </c>
      <c r="N9" s="1">
        <v>0.73333333333333339</v>
      </c>
      <c r="O9" s="1">
        <v>0.75</v>
      </c>
      <c r="R9" s="1">
        <v>0.67500000000000004</v>
      </c>
      <c r="S9" s="1">
        <v>0.625</v>
      </c>
      <c r="T9" s="1">
        <v>0.7</v>
      </c>
      <c r="U9" s="1">
        <v>0.625</v>
      </c>
      <c r="V9" s="1">
        <v>0.64166666666666661</v>
      </c>
      <c r="W9" s="1">
        <v>0.75</v>
      </c>
      <c r="Z9" s="1">
        <v>0.75</v>
      </c>
      <c r="AA9" s="1">
        <v>0.75</v>
      </c>
      <c r="AB9" s="1">
        <v>0.80833333333333335</v>
      </c>
      <c r="AC9" s="1">
        <v>0.5</v>
      </c>
      <c r="AD9" s="1">
        <v>0.8</v>
      </c>
      <c r="AE9" s="1">
        <v>0.875</v>
      </c>
      <c r="AH9" s="1">
        <v>0.65</v>
      </c>
      <c r="AI9" s="1">
        <v>0.6333333333333333</v>
      </c>
      <c r="AJ9" s="1">
        <v>0.54166666666666674</v>
      </c>
      <c r="AK9" s="1">
        <v>0.5</v>
      </c>
      <c r="AN9" s="1">
        <v>0.72499999999999998</v>
      </c>
      <c r="AO9" s="1">
        <v>0.7416666666666667</v>
      </c>
      <c r="AP9" s="1">
        <v>0.66666666666666674</v>
      </c>
      <c r="AQ9" s="1">
        <v>0.75</v>
      </c>
    </row>
    <row r="10" spans="1:43" x14ac:dyDescent="0.25">
      <c r="B10" s="1">
        <v>0.69166666666666665</v>
      </c>
      <c r="C10" s="1">
        <v>0.5</v>
      </c>
      <c r="D10" s="1">
        <v>0.67500000000000004</v>
      </c>
      <c r="E10" s="1">
        <v>0.875</v>
      </c>
      <c r="F10" s="1">
        <v>0.69166666666666665</v>
      </c>
      <c r="G10" s="1">
        <v>0.5</v>
      </c>
      <c r="J10" s="1">
        <v>0.52500000000000002</v>
      </c>
      <c r="K10" s="1">
        <v>0.75</v>
      </c>
      <c r="L10" s="1">
        <v>0.53333333333333333</v>
      </c>
      <c r="M10" s="1">
        <v>0.5</v>
      </c>
      <c r="N10" s="1">
        <v>0.53333333333333344</v>
      </c>
      <c r="O10" s="1">
        <v>0.625</v>
      </c>
      <c r="R10" s="1">
        <v>0.8</v>
      </c>
      <c r="S10" s="1">
        <v>0.625</v>
      </c>
      <c r="T10" s="1">
        <v>0.79166666666666674</v>
      </c>
      <c r="U10" s="1">
        <v>1</v>
      </c>
      <c r="V10" s="1">
        <v>0.84166666666666667</v>
      </c>
      <c r="W10" s="1">
        <v>1</v>
      </c>
      <c r="Z10" s="1">
        <v>0.64166666666666661</v>
      </c>
      <c r="AA10" s="1">
        <v>0.875</v>
      </c>
      <c r="AB10" s="1">
        <v>0.77500000000000002</v>
      </c>
      <c r="AC10" s="1">
        <v>0.875</v>
      </c>
      <c r="AD10" s="1">
        <v>0.8</v>
      </c>
      <c r="AE10" s="1">
        <v>0.875</v>
      </c>
      <c r="AH10" s="1">
        <v>0.55000000000000004</v>
      </c>
      <c r="AI10" s="1">
        <v>0.54166666666666674</v>
      </c>
      <c r="AJ10" s="1">
        <v>0.5</v>
      </c>
      <c r="AK10" s="1">
        <v>0.75</v>
      </c>
      <c r="AN10" s="1">
        <v>0.65</v>
      </c>
      <c r="AO10" s="1">
        <v>0.70833333333333337</v>
      </c>
      <c r="AP10" s="1">
        <v>0.8</v>
      </c>
      <c r="AQ10" s="1">
        <v>0.875</v>
      </c>
    </row>
    <row r="11" spans="1:43" x14ac:dyDescent="0.25">
      <c r="B11" s="1">
        <v>0.71666666666666667</v>
      </c>
      <c r="C11" s="1">
        <v>0.625</v>
      </c>
      <c r="D11" s="1">
        <v>0.73333333333333339</v>
      </c>
      <c r="E11" s="1">
        <v>0.375</v>
      </c>
      <c r="F11" s="1">
        <v>0.78333333333333333</v>
      </c>
      <c r="G11" s="1">
        <v>0.875</v>
      </c>
      <c r="J11" s="1">
        <v>0.65833333333333333</v>
      </c>
      <c r="K11" s="1">
        <v>0.625</v>
      </c>
      <c r="L11" s="1">
        <v>0.57499999999999996</v>
      </c>
      <c r="M11" s="1">
        <v>0.625</v>
      </c>
      <c r="N11" s="1">
        <v>0.64166666666666661</v>
      </c>
      <c r="O11" s="1">
        <v>0.75</v>
      </c>
      <c r="R11" s="1">
        <v>0.66666666666666663</v>
      </c>
      <c r="S11" s="1">
        <v>0.75</v>
      </c>
      <c r="T11" s="1">
        <v>0.8833333333333333</v>
      </c>
      <c r="U11" s="1">
        <v>0.875</v>
      </c>
      <c r="V11" s="1">
        <v>0.85000000000000009</v>
      </c>
      <c r="W11" s="1">
        <v>0.5</v>
      </c>
      <c r="Z11" s="1">
        <v>0.52500000000000002</v>
      </c>
      <c r="AA11" s="1">
        <v>0.625</v>
      </c>
      <c r="AB11" s="1">
        <v>0.35</v>
      </c>
      <c r="AC11" s="1">
        <v>0.125</v>
      </c>
      <c r="AD11" s="1">
        <v>0.39166666666666666</v>
      </c>
      <c r="AE11" s="1">
        <v>0.25</v>
      </c>
      <c r="AH11" s="1">
        <v>0.29166666666666663</v>
      </c>
      <c r="AI11" s="1">
        <v>0.25</v>
      </c>
      <c r="AJ11" s="1">
        <v>0.2583333333333333</v>
      </c>
      <c r="AK11" s="1">
        <v>0.25</v>
      </c>
      <c r="AN11" s="1">
        <v>0.73333333333333339</v>
      </c>
      <c r="AO11" s="1">
        <v>0.78333333333333333</v>
      </c>
      <c r="AP11" s="1">
        <v>0.8666666666666667</v>
      </c>
      <c r="AQ11" s="1">
        <v>0.875</v>
      </c>
    </row>
    <row r="12" spans="1:43" x14ac:dyDescent="0.25">
      <c r="B12" s="1">
        <v>0.45</v>
      </c>
      <c r="C12" s="1">
        <v>0.25</v>
      </c>
      <c r="D12" s="1">
        <v>0.52500000000000002</v>
      </c>
      <c r="E12" s="1">
        <v>0.25</v>
      </c>
      <c r="F12" s="1">
        <v>0.59166666666666667</v>
      </c>
      <c r="G12" s="1">
        <v>0.75</v>
      </c>
      <c r="J12" s="1">
        <v>0.59166666666666667</v>
      </c>
      <c r="K12" s="1">
        <v>0.875</v>
      </c>
      <c r="L12" s="1">
        <v>0.68333333333333335</v>
      </c>
      <c r="M12" s="1">
        <v>0.625</v>
      </c>
      <c r="N12" s="1">
        <v>0.68333333333333335</v>
      </c>
      <c r="O12" s="1">
        <v>0.875</v>
      </c>
      <c r="R12" s="1">
        <v>0.5</v>
      </c>
      <c r="S12" s="1">
        <v>0.75</v>
      </c>
      <c r="T12" s="1">
        <v>0.5083333333333333</v>
      </c>
      <c r="U12" s="1">
        <v>0.25</v>
      </c>
      <c r="V12" s="1">
        <v>0.5</v>
      </c>
      <c r="W12" s="1">
        <v>0.5</v>
      </c>
      <c r="Z12" s="1">
        <v>0.66666666666666674</v>
      </c>
      <c r="AA12" s="1">
        <v>0.75</v>
      </c>
      <c r="AB12" s="1">
        <v>0.83333333333333326</v>
      </c>
      <c r="AC12" s="1">
        <v>0.875</v>
      </c>
      <c r="AD12" s="1">
        <v>0.9</v>
      </c>
      <c r="AE12" s="1">
        <v>0.875</v>
      </c>
      <c r="AH12" s="1">
        <v>0.68333333333333335</v>
      </c>
      <c r="AI12" s="1">
        <v>0.77499999999999991</v>
      </c>
      <c r="AJ12" s="1">
        <v>0.7</v>
      </c>
      <c r="AK12" s="1">
        <v>0.5</v>
      </c>
      <c r="AN12" s="1">
        <v>0.7416666666666667</v>
      </c>
      <c r="AO12" s="1">
        <v>0.65833333333333333</v>
      </c>
      <c r="AP12" s="1">
        <v>0.6166666666666667</v>
      </c>
      <c r="AQ12" s="1">
        <v>0.75</v>
      </c>
    </row>
    <row r="13" spans="1:43" x14ac:dyDescent="0.25">
      <c r="B13" s="1">
        <v>0.77500000000000002</v>
      </c>
      <c r="C13" s="1">
        <v>0.625</v>
      </c>
      <c r="D13" s="1">
        <v>0.72499999999999998</v>
      </c>
      <c r="E13" s="1">
        <v>0.5</v>
      </c>
      <c r="F13" s="1">
        <v>0.8</v>
      </c>
      <c r="G13" s="1">
        <v>0.625</v>
      </c>
      <c r="J13" s="1">
        <v>0.7583333333333333</v>
      </c>
      <c r="K13" s="1">
        <v>0.625</v>
      </c>
      <c r="L13" s="1">
        <v>0.70833333333333326</v>
      </c>
      <c r="M13" s="1">
        <v>0.5</v>
      </c>
      <c r="N13" s="1">
        <v>0.7</v>
      </c>
      <c r="O13" s="1">
        <v>0.375</v>
      </c>
      <c r="R13" s="1">
        <v>0.53333333333333333</v>
      </c>
      <c r="S13" s="1">
        <v>0.25</v>
      </c>
      <c r="T13" s="1">
        <v>0.625</v>
      </c>
      <c r="U13" s="1">
        <v>0.25</v>
      </c>
      <c r="V13" s="1">
        <v>0.66666666666666674</v>
      </c>
      <c r="W13" s="1">
        <v>0.625</v>
      </c>
      <c r="Z13" s="1">
        <v>0.6</v>
      </c>
      <c r="AA13" s="1">
        <v>0.75</v>
      </c>
      <c r="AB13" s="1">
        <v>0.55833333333333335</v>
      </c>
      <c r="AC13" s="1">
        <v>0.875</v>
      </c>
      <c r="AD13" s="1">
        <v>0.55833333333333335</v>
      </c>
      <c r="AE13" s="1">
        <v>0.625</v>
      </c>
      <c r="AH13" s="1">
        <v>0.5</v>
      </c>
      <c r="AI13" s="1">
        <v>0.44166666666666665</v>
      </c>
      <c r="AJ13" s="1">
        <v>0.5</v>
      </c>
      <c r="AK13" s="1">
        <v>0.75</v>
      </c>
      <c r="AN13" s="1">
        <v>0.68333333333333335</v>
      </c>
      <c r="AO13" s="1">
        <v>0.72500000000000009</v>
      </c>
      <c r="AP13" s="1">
        <v>0.77500000000000002</v>
      </c>
      <c r="AQ13" s="1">
        <v>1</v>
      </c>
    </row>
    <row r="14" spans="1:43" x14ac:dyDescent="0.25">
      <c r="B14" s="1">
        <v>0.7416666666666667</v>
      </c>
      <c r="C14" s="1">
        <v>0.625</v>
      </c>
      <c r="D14" s="1">
        <v>0.8833333333333333</v>
      </c>
      <c r="E14" s="1">
        <v>1</v>
      </c>
      <c r="F14" s="1">
        <v>0.84166666666666667</v>
      </c>
      <c r="G14" s="1">
        <v>0.625</v>
      </c>
      <c r="J14" s="1">
        <v>0.73333333333333339</v>
      </c>
      <c r="K14" s="1">
        <v>0.875</v>
      </c>
      <c r="L14" s="1">
        <v>0.67500000000000004</v>
      </c>
      <c r="M14" s="1">
        <v>0.5</v>
      </c>
      <c r="N14" s="1">
        <v>0.66666666666666674</v>
      </c>
      <c r="O14" s="1">
        <v>1</v>
      </c>
      <c r="R14" s="1">
        <v>0.65</v>
      </c>
      <c r="S14" s="1">
        <v>0.75</v>
      </c>
      <c r="T14" s="1">
        <v>0.54166666666666674</v>
      </c>
      <c r="U14" s="1">
        <v>0.75</v>
      </c>
      <c r="V14" s="1">
        <v>0.58333333333333326</v>
      </c>
      <c r="W14" s="1">
        <v>1</v>
      </c>
      <c r="Z14" s="1">
        <v>0.6166666666666667</v>
      </c>
      <c r="AA14" s="1">
        <v>0.625</v>
      </c>
      <c r="AB14" s="1">
        <v>0.7416666666666667</v>
      </c>
      <c r="AC14" s="1">
        <v>0.75</v>
      </c>
      <c r="AD14" s="1">
        <v>0.68333333333333335</v>
      </c>
      <c r="AE14" s="1">
        <v>0.75</v>
      </c>
      <c r="AH14" s="1">
        <v>0.59166666666666667</v>
      </c>
      <c r="AI14" s="1">
        <v>0.60000000000000009</v>
      </c>
      <c r="AJ14" s="1">
        <v>0.68333333333333335</v>
      </c>
      <c r="AK14" s="1">
        <v>0.75</v>
      </c>
      <c r="AN14" s="1">
        <v>0.43333333333333335</v>
      </c>
      <c r="AO14" s="1">
        <v>0.52500000000000002</v>
      </c>
      <c r="AP14" s="1">
        <v>0.56666666666666665</v>
      </c>
      <c r="AQ14" s="1">
        <v>0.625</v>
      </c>
    </row>
    <row r="15" spans="1:43" x14ac:dyDescent="0.25">
      <c r="B15" s="1">
        <v>0.70833333333333326</v>
      </c>
      <c r="C15" s="1">
        <v>0.875</v>
      </c>
      <c r="D15" s="1">
        <v>0.7</v>
      </c>
      <c r="E15" s="1">
        <v>0.5</v>
      </c>
      <c r="F15" s="1">
        <v>0.69166666666666665</v>
      </c>
      <c r="G15" s="1">
        <v>0.5</v>
      </c>
      <c r="J15" s="1">
        <v>0.52500000000000002</v>
      </c>
      <c r="K15" s="1">
        <v>0.625</v>
      </c>
      <c r="L15" s="1">
        <v>0.60000000000000009</v>
      </c>
      <c r="M15" s="1">
        <v>0.5</v>
      </c>
      <c r="N15" s="1">
        <v>0.59166666666666667</v>
      </c>
      <c r="O15" s="1">
        <v>0.75</v>
      </c>
      <c r="R15" s="1">
        <v>0.79166666666666674</v>
      </c>
      <c r="S15" s="1">
        <v>0.875</v>
      </c>
      <c r="T15" s="1">
        <v>0.77499999999999991</v>
      </c>
      <c r="U15" s="1">
        <v>1</v>
      </c>
      <c r="V15" s="1">
        <v>0.77500000000000002</v>
      </c>
      <c r="W15" s="1">
        <v>0.75</v>
      </c>
      <c r="Z15" s="1">
        <v>0.71666666666666667</v>
      </c>
      <c r="AA15" s="1">
        <v>1</v>
      </c>
      <c r="AB15" s="1">
        <v>0.83333333333333326</v>
      </c>
      <c r="AC15" s="1">
        <v>0.75</v>
      </c>
      <c r="AD15" s="1">
        <v>0.7583333333333333</v>
      </c>
      <c r="AE15" s="1">
        <v>1</v>
      </c>
      <c r="AH15" s="1">
        <v>0.68333333333333335</v>
      </c>
      <c r="AI15" s="1">
        <v>0.79166666666666674</v>
      </c>
      <c r="AJ15" s="1">
        <v>0.70833333333333337</v>
      </c>
      <c r="AK15" s="1">
        <v>0.375</v>
      </c>
      <c r="AN15" s="1">
        <v>0.71666666666666667</v>
      </c>
      <c r="AO15" s="1">
        <v>0.65833333333333333</v>
      </c>
      <c r="AP15" s="1">
        <v>0.58333333333333326</v>
      </c>
      <c r="AQ15" s="1">
        <v>1</v>
      </c>
    </row>
    <row r="16" spans="1:43" x14ac:dyDescent="0.25">
      <c r="B16" s="1">
        <v>0.73333333333333339</v>
      </c>
      <c r="C16" s="1">
        <v>0.625</v>
      </c>
      <c r="D16" s="1">
        <v>0.85</v>
      </c>
      <c r="E16" s="1">
        <v>0.625</v>
      </c>
      <c r="F16" s="1">
        <v>0.80833333333333335</v>
      </c>
      <c r="G16" s="1">
        <v>0.75</v>
      </c>
      <c r="J16" s="1">
        <v>0.47499999999999998</v>
      </c>
      <c r="K16" s="1">
        <v>0.625</v>
      </c>
      <c r="L16" s="1">
        <v>0.6166666666666667</v>
      </c>
      <c r="M16" s="1">
        <v>0.625</v>
      </c>
      <c r="N16" s="1">
        <v>0.57499999999999996</v>
      </c>
      <c r="O16" s="1">
        <v>0.5</v>
      </c>
      <c r="R16" s="1">
        <v>0.59166666666666667</v>
      </c>
      <c r="S16" s="1">
        <v>0.625</v>
      </c>
      <c r="T16" s="1">
        <v>0.64166666666666661</v>
      </c>
      <c r="U16" s="1">
        <v>0.75</v>
      </c>
      <c r="V16" s="1">
        <v>0.7</v>
      </c>
      <c r="W16" s="1">
        <v>0.5</v>
      </c>
      <c r="Z16" s="1">
        <v>0.59166666666666667</v>
      </c>
      <c r="AA16" s="1">
        <v>0.75</v>
      </c>
      <c r="AB16" s="1">
        <v>0.59166666666666667</v>
      </c>
      <c r="AC16" s="1">
        <v>0.625</v>
      </c>
      <c r="AD16" s="1">
        <v>0.66666666666666674</v>
      </c>
      <c r="AE16" s="1">
        <v>1</v>
      </c>
      <c r="AH16" s="1">
        <v>0.79166666666666674</v>
      </c>
      <c r="AI16" s="1">
        <v>0.8666666666666667</v>
      </c>
      <c r="AJ16" s="1">
        <v>0.89166666666666661</v>
      </c>
      <c r="AK16" s="1">
        <v>1</v>
      </c>
      <c r="AN16" s="1">
        <v>0.6333333333333333</v>
      </c>
      <c r="AO16" s="1">
        <v>0.625</v>
      </c>
      <c r="AP16" s="1">
        <v>0.65</v>
      </c>
      <c r="AQ16" s="1">
        <v>0.5</v>
      </c>
    </row>
    <row r="17" spans="2:43" x14ac:dyDescent="0.25">
      <c r="B17" s="1">
        <v>0.83333333333333326</v>
      </c>
      <c r="C17" s="1">
        <v>0.75</v>
      </c>
      <c r="D17" s="1">
        <v>0.83333333333333337</v>
      </c>
      <c r="E17" s="1">
        <v>0.5</v>
      </c>
      <c r="F17" s="1">
        <v>0.84166666666666667</v>
      </c>
      <c r="G17" s="1">
        <v>0.75</v>
      </c>
      <c r="J17" s="1">
        <v>0.69166666666666665</v>
      </c>
      <c r="K17" s="1">
        <v>0.875</v>
      </c>
      <c r="L17" s="1">
        <v>0.67500000000000004</v>
      </c>
      <c r="M17" s="1">
        <v>0.625</v>
      </c>
      <c r="N17" s="1">
        <v>0.79166666666666674</v>
      </c>
      <c r="O17" s="1">
        <v>0.625</v>
      </c>
      <c r="R17" s="1">
        <v>0.48333333333333339</v>
      </c>
      <c r="S17" s="1">
        <v>0.5</v>
      </c>
      <c r="T17" s="1">
        <v>0.45833333333333337</v>
      </c>
      <c r="U17" s="1">
        <v>0.625</v>
      </c>
      <c r="V17" s="1">
        <v>0.5083333333333333</v>
      </c>
      <c r="W17" s="1">
        <v>0.25</v>
      </c>
      <c r="Z17" s="1">
        <v>0.4916666666666667</v>
      </c>
      <c r="AA17" s="1">
        <v>0.625</v>
      </c>
      <c r="AB17" s="1">
        <v>0.46666666666666667</v>
      </c>
      <c r="AC17" s="1">
        <v>0.625</v>
      </c>
      <c r="AD17" s="1">
        <v>0.39166666666666666</v>
      </c>
      <c r="AE17" s="1">
        <v>0.375</v>
      </c>
      <c r="AH17" s="1">
        <v>0.78333333333333333</v>
      </c>
      <c r="AI17" s="1">
        <v>0.78333333333333333</v>
      </c>
      <c r="AJ17" s="1">
        <v>0.81666666666666665</v>
      </c>
      <c r="AK17" s="1">
        <v>1</v>
      </c>
      <c r="AN17" s="1">
        <v>0.82499999999999996</v>
      </c>
      <c r="AO17" s="1">
        <v>0.80833333333333335</v>
      </c>
      <c r="AP17" s="1">
        <v>0.85833333333333339</v>
      </c>
      <c r="AQ17" s="1">
        <v>1</v>
      </c>
    </row>
    <row r="18" spans="2:43" x14ac:dyDescent="0.25">
      <c r="B18" s="1">
        <v>0.52500000000000002</v>
      </c>
      <c r="C18" s="1">
        <v>0.5</v>
      </c>
      <c r="D18" s="1">
        <v>0.625</v>
      </c>
      <c r="E18" s="1">
        <v>0.75</v>
      </c>
      <c r="F18" s="1">
        <v>0.66666666666666674</v>
      </c>
      <c r="G18" s="1">
        <v>0.375</v>
      </c>
      <c r="J18" s="1">
        <v>0.70833333333333326</v>
      </c>
      <c r="K18" s="1">
        <v>0.75</v>
      </c>
      <c r="L18" s="1">
        <v>0.7416666666666667</v>
      </c>
      <c r="M18" s="1">
        <v>0.5</v>
      </c>
      <c r="N18" s="1">
        <v>0.77500000000000002</v>
      </c>
      <c r="O18" s="1">
        <v>0.375</v>
      </c>
      <c r="R18" s="1">
        <v>0.45</v>
      </c>
      <c r="S18" s="1">
        <v>0.25</v>
      </c>
      <c r="T18" s="1">
        <v>0.5</v>
      </c>
      <c r="U18" s="1">
        <v>0.5</v>
      </c>
      <c r="V18" s="1">
        <v>0.5</v>
      </c>
      <c r="W18" s="1">
        <v>0.5</v>
      </c>
      <c r="Z18" s="1">
        <v>0.625</v>
      </c>
      <c r="AA18" s="1">
        <v>0.5</v>
      </c>
      <c r="AB18" s="1">
        <v>0.51666666666666661</v>
      </c>
      <c r="AC18" s="1">
        <v>0.75</v>
      </c>
      <c r="AD18" s="1">
        <v>0.46666666666666667</v>
      </c>
      <c r="AE18" s="1">
        <v>0.625</v>
      </c>
      <c r="AH18" s="1">
        <v>0.78333333333333333</v>
      </c>
      <c r="AI18" s="1">
        <v>0.67500000000000004</v>
      </c>
      <c r="AJ18" s="1">
        <v>0.60833333333333339</v>
      </c>
      <c r="AK18" s="1">
        <v>0.625</v>
      </c>
      <c r="AN18" s="1">
        <v>0.7583333333333333</v>
      </c>
      <c r="AO18" s="1">
        <v>0.79166666666666674</v>
      </c>
      <c r="AP18" s="1">
        <v>0.76666666666666661</v>
      </c>
      <c r="AQ18" s="1">
        <v>1</v>
      </c>
    </row>
    <row r="19" spans="2:43" x14ac:dyDescent="0.25">
      <c r="B19" s="1">
        <v>0.71666666666666667</v>
      </c>
      <c r="C19" s="1">
        <v>0.5</v>
      </c>
      <c r="D19" s="1">
        <v>0.7583333333333333</v>
      </c>
      <c r="E19" s="1">
        <v>0.625</v>
      </c>
      <c r="F19" s="1">
        <v>0.70833333333333326</v>
      </c>
      <c r="G19" s="1">
        <v>0.75</v>
      </c>
      <c r="J19" s="1">
        <v>0.91666666666666663</v>
      </c>
      <c r="K19" s="1">
        <v>1</v>
      </c>
      <c r="L19" s="1">
        <v>0.93333333333333335</v>
      </c>
      <c r="M19" s="1">
        <v>0.875</v>
      </c>
      <c r="N19" s="1">
        <v>0.92500000000000004</v>
      </c>
      <c r="O19" s="1">
        <v>1</v>
      </c>
      <c r="R19" s="1">
        <v>0.52500000000000002</v>
      </c>
      <c r="S19" s="1">
        <v>0.25</v>
      </c>
      <c r="T19" s="1">
        <v>0.54166666666666674</v>
      </c>
      <c r="U19" s="1">
        <v>0.625</v>
      </c>
      <c r="V19" s="1">
        <v>0.40833333333333333</v>
      </c>
      <c r="W19" s="1">
        <v>0.625</v>
      </c>
      <c r="Z19" s="1">
        <v>0.68333333333333335</v>
      </c>
      <c r="AA19" s="1">
        <v>0.75</v>
      </c>
      <c r="AB19" s="1">
        <v>0.73333333333333328</v>
      </c>
      <c r="AC19" s="1">
        <v>0.875</v>
      </c>
      <c r="AD19" s="1">
        <v>0.79166666666666674</v>
      </c>
      <c r="AE19" s="1">
        <v>0.875</v>
      </c>
      <c r="AH19" s="1">
        <v>0.64166666666666661</v>
      </c>
      <c r="AI19" s="1">
        <v>0.65833333333333333</v>
      </c>
      <c r="AJ19" s="1">
        <v>0.70833333333333337</v>
      </c>
      <c r="AK19" s="1">
        <v>0.625</v>
      </c>
      <c r="AN19" s="1">
        <v>0.73333333333333339</v>
      </c>
      <c r="AO19" s="1">
        <v>0.8</v>
      </c>
      <c r="AP19" s="1">
        <v>0.72499999999999998</v>
      </c>
      <c r="AQ19" s="1">
        <v>0.75</v>
      </c>
    </row>
    <row r="20" spans="2:43" x14ac:dyDescent="0.25">
      <c r="B20" s="1">
        <v>0.6166666666666667</v>
      </c>
      <c r="C20" s="1">
        <v>0.5</v>
      </c>
      <c r="D20" s="1">
        <v>0.60833333333333339</v>
      </c>
      <c r="E20" s="1">
        <v>0.625</v>
      </c>
      <c r="F20" s="1">
        <v>0.69166666666666665</v>
      </c>
      <c r="G20" s="1">
        <v>0.75</v>
      </c>
      <c r="J20" s="1">
        <v>0.70833333333333326</v>
      </c>
      <c r="K20" s="1">
        <v>0.625</v>
      </c>
      <c r="L20" s="1">
        <v>0.73333333333333339</v>
      </c>
      <c r="M20" s="1">
        <v>0.75</v>
      </c>
      <c r="N20" s="1">
        <v>0.71666666666666667</v>
      </c>
      <c r="O20" s="1">
        <v>0.75</v>
      </c>
      <c r="R20" s="1">
        <v>0.78333333333333333</v>
      </c>
      <c r="S20" s="1">
        <v>0.75</v>
      </c>
      <c r="T20" s="1">
        <v>0.91666666666666663</v>
      </c>
      <c r="U20" s="1">
        <v>0.875</v>
      </c>
      <c r="V20" s="1">
        <v>0.85000000000000009</v>
      </c>
      <c r="W20" s="1">
        <v>0.875</v>
      </c>
      <c r="Z20" s="1">
        <v>0.64166666666666661</v>
      </c>
      <c r="AA20" s="1">
        <v>0.5</v>
      </c>
      <c r="AB20" s="1">
        <v>0.71666666666666667</v>
      </c>
      <c r="AC20" s="1">
        <v>0.875</v>
      </c>
      <c r="AD20" s="1">
        <v>0.70833333333333326</v>
      </c>
      <c r="AE20" s="1">
        <v>1</v>
      </c>
      <c r="AH20" s="1">
        <v>0.68333333333333335</v>
      </c>
      <c r="AI20" s="1">
        <v>0.68333333333333335</v>
      </c>
      <c r="AJ20" s="1">
        <v>0.70833333333333326</v>
      </c>
      <c r="AK20" s="1">
        <v>0.875</v>
      </c>
      <c r="AN20" s="1">
        <v>0.65833333333333333</v>
      </c>
      <c r="AO20" s="1">
        <v>0.7</v>
      </c>
      <c r="AP20" s="1">
        <v>0.68333333333333335</v>
      </c>
      <c r="AQ20" s="1">
        <v>0.75</v>
      </c>
    </row>
    <row r="21" spans="2:43" x14ac:dyDescent="0.25">
      <c r="B21" s="1">
        <v>0.625</v>
      </c>
      <c r="C21" s="1">
        <v>1</v>
      </c>
      <c r="D21" s="1">
        <v>0.69166666666666665</v>
      </c>
      <c r="E21" s="1">
        <v>0.5</v>
      </c>
      <c r="F21" s="1">
        <v>0.59166666666666667</v>
      </c>
      <c r="G21" s="1">
        <v>0.5</v>
      </c>
      <c r="J21" s="1">
        <v>0.69166666666666665</v>
      </c>
      <c r="K21" s="1">
        <v>0.875</v>
      </c>
      <c r="L21" s="1">
        <v>0.77500000000000002</v>
      </c>
      <c r="M21" s="1">
        <v>0.75</v>
      </c>
      <c r="N21" s="1">
        <v>0.82499999999999996</v>
      </c>
      <c r="O21" s="1">
        <v>1</v>
      </c>
      <c r="R21" s="1">
        <v>0.7583333333333333</v>
      </c>
      <c r="S21" s="1">
        <v>0.875</v>
      </c>
      <c r="T21" s="1">
        <v>0.75</v>
      </c>
      <c r="U21" s="1">
        <v>1</v>
      </c>
      <c r="V21" s="1">
        <v>0.7</v>
      </c>
      <c r="W21" s="1">
        <v>0.875</v>
      </c>
      <c r="Z21" s="1">
        <v>0.70833333333333337</v>
      </c>
      <c r="AA21" s="1">
        <v>0.75</v>
      </c>
      <c r="AB21" s="1">
        <v>0.71666666666666667</v>
      </c>
      <c r="AC21" s="1">
        <v>0.625</v>
      </c>
      <c r="AD21" s="1">
        <v>0.65833333333333333</v>
      </c>
      <c r="AE21" s="1">
        <v>0.75</v>
      </c>
      <c r="AH21" s="1">
        <v>0.6166666666666667</v>
      </c>
      <c r="AI21" s="1">
        <v>0.79166666666666674</v>
      </c>
      <c r="AJ21" s="1">
        <v>0.84166666666666667</v>
      </c>
      <c r="AK21" s="1">
        <v>0.75</v>
      </c>
      <c r="AN21" s="1">
        <v>0.52500000000000002</v>
      </c>
      <c r="AO21" s="1">
        <v>0.67500000000000004</v>
      </c>
      <c r="AP21" s="1">
        <v>0.6333333333333333</v>
      </c>
      <c r="AQ21" s="1">
        <v>0.75</v>
      </c>
    </row>
    <row r="22" spans="2:43" x14ac:dyDescent="0.25">
      <c r="B22" s="1">
        <v>0.64166666666666661</v>
      </c>
      <c r="C22" s="1">
        <v>0.625</v>
      </c>
      <c r="D22" s="1">
        <v>0.6333333333333333</v>
      </c>
      <c r="E22" s="1">
        <v>1</v>
      </c>
      <c r="F22" s="1">
        <v>0.65833333333333333</v>
      </c>
      <c r="G22" s="1">
        <v>0.875</v>
      </c>
      <c r="J22" s="1">
        <v>0.57499999999999996</v>
      </c>
      <c r="K22" s="1">
        <v>0.5</v>
      </c>
      <c r="L22" s="1">
        <v>0.60000000000000009</v>
      </c>
      <c r="M22" s="1">
        <v>0.5</v>
      </c>
      <c r="N22" s="1">
        <v>0.66666666666666663</v>
      </c>
      <c r="O22" s="1">
        <v>0.5</v>
      </c>
      <c r="R22" s="1">
        <v>0.59166666666666667</v>
      </c>
      <c r="S22" s="1">
        <v>0.625</v>
      </c>
      <c r="T22" s="1">
        <v>0.625</v>
      </c>
      <c r="U22" s="1">
        <v>0.625</v>
      </c>
      <c r="V22" s="1">
        <v>0.52500000000000002</v>
      </c>
      <c r="W22" s="1">
        <v>0.375</v>
      </c>
      <c r="Z22" s="1">
        <v>0.55000000000000004</v>
      </c>
      <c r="AA22" s="1">
        <v>0.625</v>
      </c>
      <c r="AB22" s="1">
        <v>0.64166666666666661</v>
      </c>
      <c r="AC22" s="1">
        <v>0.75</v>
      </c>
      <c r="AD22" s="1">
        <v>0.60000000000000009</v>
      </c>
      <c r="AE22" s="1">
        <v>0.625</v>
      </c>
      <c r="AH22" s="1">
        <v>0.66666666666666674</v>
      </c>
      <c r="AI22" s="1">
        <v>0.75</v>
      </c>
      <c r="AJ22" s="1">
        <v>0.7583333333333333</v>
      </c>
      <c r="AK22" s="1">
        <v>0.5</v>
      </c>
      <c r="AN22" s="1">
        <v>0.67500000000000004</v>
      </c>
      <c r="AO22" s="1">
        <v>0.91666666666666674</v>
      </c>
      <c r="AP22" s="1">
        <v>0.93333333333333335</v>
      </c>
      <c r="AQ22" s="1">
        <v>1</v>
      </c>
    </row>
    <row r="23" spans="2:43" x14ac:dyDescent="0.25">
      <c r="B23" s="1">
        <v>0.78333333333333333</v>
      </c>
      <c r="C23" s="1">
        <v>0.75</v>
      </c>
      <c r="D23" s="1">
        <v>0.81666666666666665</v>
      </c>
      <c r="E23" s="1">
        <v>0.5</v>
      </c>
      <c r="F23" s="1">
        <v>0.81666666666666665</v>
      </c>
      <c r="G23" s="1">
        <v>0.625</v>
      </c>
      <c r="J23" s="1">
        <v>0.6</v>
      </c>
      <c r="K23" s="1">
        <v>0.5</v>
      </c>
      <c r="L23" s="1">
        <v>0.65</v>
      </c>
      <c r="M23" s="1">
        <v>0.5</v>
      </c>
      <c r="N23" s="1">
        <v>0.65833333333333333</v>
      </c>
      <c r="O23" s="1">
        <v>0.5</v>
      </c>
      <c r="R23" s="1">
        <v>0.77500000000000002</v>
      </c>
      <c r="S23" s="1">
        <v>0.75</v>
      </c>
      <c r="T23" s="1">
        <v>0.60833333333333339</v>
      </c>
      <c r="U23" s="1">
        <v>0.75</v>
      </c>
      <c r="V23" s="1">
        <v>0.71666666666666667</v>
      </c>
      <c r="W23" s="1">
        <v>0.875</v>
      </c>
      <c r="Z23" s="1">
        <v>0.83333333333333326</v>
      </c>
      <c r="AA23" s="1">
        <v>0.875</v>
      </c>
      <c r="AB23" s="1">
        <v>0.80833333333333335</v>
      </c>
      <c r="AC23" s="1">
        <v>0.875</v>
      </c>
      <c r="AD23" s="1">
        <v>0.85</v>
      </c>
      <c r="AE23" s="1">
        <v>1</v>
      </c>
      <c r="AH23" s="1">
        <v>0.57499999999999996</v>
      </c>
      <c r="AI23" s="1">
        <v>0.65833333333333333</v>
      </c>
      <c r="AJ23" s="1">
        <v>0.625</v>
      </c>
      <c r="AK23" s="1">
        <v>0.875</v>
      </c>
      <c r="AN23" s="1">
        <v>0.67500000000000004</v>
      </c>
      <c r="AO23" s="1">
        <v>0.57499999999999996</v>
      </c>
      <c r="AP23" s="1">
        <v>0.72499999999999998</v>
      </c>
      <c r="AQ23" s="1">
        <v>0.5</v>
      </c>
    </row>
    <row r="24" spans="2:43" x14ac:dyDescent="0.25">
      <c r="B24" s="1">
        <v>0.70833333333333326</v>
      </c>
      <c r="C24" s="1">
        <v>0.5</v>
      </c>
      <c r="D24" s="1">
        <v>0.75</v>
      </c>
      <c r="E24" s="1">
        <v>0.375</v>
      </c>
      <c r="F24" s="1">
        <v>0.64999999999999991</v>
      </c>
      <c r="G24" s="1">
        <v>0.875</v>
      </c>
      <c r="J24" s="1">
        <v>0.23333333333333334</v>
      </c>
      <c r="K24" s="1">
        <v>0.25</v>
      </c>
      <c r="L24" s="1">
        <v>0.28333333333333333</v>
      </c>
      <c r="M24" s="1">
        <v>0.25</v>
      </c>
      <c r="N24" s="1">
        <v>0.27500000000000002</v>
      </c>
      <c r="O24" s="1">
        <v>0.5</v>
      </c>
      <c r="R24" s="1">
        <v>0.60833333333333339</v>
      </c>
      <c r="S24" s="1">
        <v>0.5</v>
      </c>
      <c r="T24" s="1">
        <v>0.6166666666666667</v>
      </c>
      <c r="U24" s="1">
        <v>0.5</v>
      </c>
      <c r="V24" s="1">
        <v>0.69166666666666665</v>
      </c>
      <c r="W24" s="1">
        <v>0.75</v>
      </c>
      <c r="Z24" s="1">
        <v>0.35</v>
      </c>
      <c r="AA24" s="1">
        <v>0.125</v>
      </c>
      <c r="AB24" s="1">
        <v>0.46666666666666667</v>
      </c>
      <c r="AC24" s="1">
        <v>0.5</v>
      </c>
      <c r="AD24" s="1">
        <v>0.59166666666666667</v>
      </c>
      <c r="AE24" s="1">
        <v>0.5</v>
      </c>
      <c r="AH24" s="1">
        <v>0.54166666666666674</v>
      </c>
      <c r="AI24" s="1">
        <v>0.55000000000000004</v>
      </c>
      <c r="AJ24" s="1">
        <v>0.57499999999999996</v>
      </c>
      <c r="AK24" s="1">
        <v>0.5</v>
      </c>
      <c r="AN24" s="1">
        <v>0.64999999999999991</v>
      </c>
      <c r="AO24" s="1">
        <v>0.76666666666666661</v>
      </c>
      <c r="AP24" s="1">
        <v>0.67500000000000004</v>
      </c>
      <c r="AQ24" s="1">
        <v>0.75</v>
      </c>
    </row>
    <row r="25" spans="2:43" x14ac:dyDescent="0.25">
      <c r="B25" s="1">
        <v>0.57499999999999996</v>
      </c>
      <c r="C25" s="1">
        <v>0.875</v>
      </c>
      <c r="D25" s="1">
        <v>0.55833333333333335</v>
      </c>
      <c r="E25" s="1">
        <v>0.625</v>
      </c>
      <c r="F25" s="1">
        <v>0.55000000000000004</v>
      </c>
      <c r="G25" s="1">
        <v>0.375</v>
      </c>
      <c r="J25" s="1">
        <v>0.77500000000000002</v>
      </c>
      <c r="K25" s="1">
        <v>1</v>
      </c>
      <c r="L25" s="1">
        <v>0.89999999999999991</v>
      </c>
      <c r="M25" s="1">
        <v>0.875</v>
      </c>
      <c r="N25" s="1">
        <v>0.93333333333333335</v>
      </c>
      <c r="O25" s="1">
        <v>1</v>
      </c>
      <c r="R25" s="1">
        <v>0.7</v>
      </c>
      <c r="S25" s="1">
        <v>1</v>
      </c>
      <c r="T25" s="1">
        <v>0.69166666666666665</v>
      </c>
      <c r="U25" s="1">
        <v>0.875</v>
      </c>
      <c r="V25" s="1">
        <v>0.75</v>
      </c>
      <c r="W25" s="1">
        <v>0.875</v>
      </c>
      <c r="Z25" s="1">
        <v>0.71666666666666667</v>
      </c>
      <c r="AA25" s="1">
        <v>0.5</v>
      </c>
      <c r="AB25" s="1">
        <v>0.66666666666666663</v>
      </c>
      <c r="AC25" s="1">
        <v>0.625</v>
      </c>
      <c r="AD25" s="1">
        <v>0.6166666666666667</v>
      </c>
      <c r="AE25" s="1">
        <v>0.75</v>
      </c>
      <c r="AH25" s="1">
        <v>0.68333333333333335</v>
      </c>
      <c r="AI25" s="1">
        <v>0.77500000000000002</v>
      </c>
      <c r="AJ25" s="1">
        <v>0.72499999999999998</v>
      </c>
      <c r="AK25" s="1">
        <v>0.75</v>
      </c>
      <c r="AN25" s="1">
        <v>0.77499999999999991</v>
      </c>
      <c r="AO25" s="1">
        <v>0.78333333333333333</v>
      </c>
      <c r="AP25" s="1">
        <v>0.625</v>
      </c>
      <c r="AQ25" s="1">
        <v>1</v>
      </c>
    </row>
    <row r="26" spans="2:43" x14ac:dyDescent="0.25">
      <c r="B26" s="1">
        <v>0.64999999999999991</v>
      </c>
      <c r="C26" s="1">
        <v>0.625</v>
      </c>
      <c r="D26" s="1">
        <v>0.65833333333333333</v>
      </c>
      <c r="E26" s="1">
        <v>0.375</v>
      </c>
      <c r="F26" s="1">
        <v>0.64999999999999991</v>
      </c>
      <c r="G26" s="1">
        <v>0.5</v>
      </c>
      <c r="J26" s="1">
        <v>0.65833333333333333</v>
      </c>
      <c r="K26" s="1">
        <v>0.625</v>
      </c>
      <c r="L26" s="1">
        <v>0.67500000000000004</v>
      </c>
      <c r="M26" s="1">
        <v>0.75</v>
      </c>
      <c r="N26" s="1">
        <v>0.68333333333333335</v>
      </c>
      <c r="O26" s="1">
        <v>0.875</v>
      </c>
      <c r="R26" s="1">
        <v>0.55833333333333335</v>
      </c>
      <c r="S26" s="1">
        <v>0.75</v>
      </c>
      <c r="T26" s="1">
        <v>0.5</v>
      </c>
      <c r="U26" s="1">
        <v>0.5</v>
      </c>
      <c r="V26" s="1">
        <v>0.54166666666666674</v>
      </c>
      <c r="W26" s="1">
        <v>0.5</v>
      </c>
      <c r="Z26" s="1">
        <v>0.75</v>
      </c>
      <c r="AA26" s="1">
        <v>1</v>
      </c>
      <c r="AB26" s="1">
        <v>0.85833333333333339</v>
      </c>
      <c r="AC26" s="1">
        <v>0.75</v>
      </c>
      <c r="AD26" s="1">
        <v>0.85</v>
      </c>
      <c r="AE26" s="1">
        <v>1</v>
      </c>
      <c r="AH26" s="1">
        <v>0.64999999999999991</v>
      </c>
      <c r="AI26" s="1">
        <v>0.72499999999999998</v>
      </c>
      <c r="AJ26" s="1">
        <v>0.70833333333333326</v>
      </c>
      <c r="AK26" s="1">
        <v>0.75</v>
      </c>
      <c r="AN26" s="1">
        <v>0.68333333333333335</v>
      </c>
      <c r="AO26" s="1">
        <v>0.76666666666666661</v>
      </c>
      <c r="AP26" s="1">
        <v>0.7</v>
      </c>
      <c r="AQ26" s="1">
        <v>0.75</v>
      </c>
    </row>
    <row r="27" spans="2:43" x14ac:dyDescent="0.25">
      <c r="B27" s="1">
        <v>0.64166666666666661</v>
      </c>
      <c r="C27" s="1">
        <v>0.5</v>
      </c>
      <c r="D27" s="1">
        <v>0.64166666666666661</v>
      </c>
      <c r="E27" s="1">
        <v>0.625</v>
      </c>
      <c r="F27" s="1">
        <v>0.55000000000000004</v>
      </c>
      <c r="G27" s="1">
        <v>0.625</v>
      </c>
      <c r="J27" s="1">
        <v>0.75</v>
      </c>
      <c r="K27" s="1">
        <v>0.75</v>
      </c>
      <c r="L27" s="1">
        <v>0.75</v>
      </c>
      <c r="M27" s="1">
        <v>0.75</v>
      </c>
      <c r="N27" s="1">
        <v>0.77499999999999991</v>
      </c>
      <c r="O27" s="1">
        <v>1</v>
      </c>
      <c r="R27" s="1">
        <v>0.5083333333333333</v>
      </c>
      <c r="S27" s="1">
        <v>0.875</v>
      </c>
      <c r="T27" s="1">
        <v>0.67500000000000004</v>
      </c>
      <c r="U27" s="1">
        <v>1</v>
      </c>
      <c r="V27" s="1">
        <v>0.625</v>
      </c>
      <c r="W27" s="1">
        <v>0.75</v>
      </c>
      <c r="Z27" s="1">
        <v>0.68333333333333335</v>
      </c>
      <c r="AA27" s="1">
        <v>0.625</v>
      </c>
      <c r="AB27" s="1">
        <v>0.48333333333333339</v>
      </c>
      <c r="AC27" s="1">
        <v>0.25</v>
      </c>
      <c r="AD27" s="1">
        <v>0.5083333333333333</v>
      </c>
      <c r="AE27" s="1">
        <v>0.5</v>
      </c>
      <c r="AH27" s="1">
        <v>0.56666666666666665</v>
      </c>
      <c r="AI27" s="1">
        <v>0.51666666666666672</v>
      </c>
      <c r="AJ27" s="1">
        <v>0.6166666666666667</v>
      </c>
      <c r="AK27" s="1">
        <v>0.375</v>
      </c>
      <c r="AN27" s="1">
        <v>0.76666666666666672</v>
      </c>
      <c r="AO27" s="1">
        <v>0.78333333333333333</v>
      </c>
      <c r="AP27" s="1">
        <v>0.83333333333333337</v>
      </c>
      <c r="AQ27" s="1">
        <v>0.875</v>
      </c>
    </row>
    <row r="28" spans="2:43" x14ac:dyDescent="0.25">
      <c r="B28" s="1">
        <v>0.69166666666666665</v>
      </c>
      <c r="C28" s="1">
        <v>0.5</v>
      </c>
      <c r="D28" s="1">
        <v>0.68333333333333335</v>
      </c>
      <c r="E28" s="1">
        <v>0.75</v>
      </c>
      <c r="F28" s="1">
        <v>0.76666666666666661</v>
      </c>
      <c r="G28" s="1">
        <v>0.625</v>
      </c>
      <c r="J28" s="1">
        <v>0.55000000000000004</v>
      </c>
      <c r="K28" s="1">
        <v>0.625</v>
      </c>
      <c r="L28" s="1">
        <v>0.73333333333333339</v>
      </c>
      <c r="M28" s="1">
        <v>0.875</v>
      </c>
      <c r="N28" s="1">
        <v>0.7416666666666667</v>
      </c>
      <c r="O28" s="1">
        <v>0.875</v>
      </c>
      <c r="R28" s="1">
        <v>0.70833333333333326</v>
      </c>
      <c r="S28" s="1">
        <v>0.625</v>
      </c>
      <c r="T28" s="1">
        <v>0.68333333333333335</v>
      </c>
      <c r="U28" s="1">
        <v>0.875</v>
      </c>
      <c r="V28" s="1">
        <v>0.58333333333333326</v>
      </c>
      <c r="W28" s="1">
        <v>1</v>
      </c>
      <c r="Z28" s="1">
        <v>0.60000000000000009</v>
      </c>
      <c r="AA28" s="1">
        <v>0.75</v>
      </c>
      <c r="AB28" s="1">
        <v>0.64999999999999991</v>
      </c>
      <c r="AC28" s="1">
        <v>0.75</v>
      </c>
      <c r="AD28" s="1">
        <v>0.55000000000000004</v>
      </c>
      <c r="AE28" s="1">
        <v>0.625</v>
      </c>
      <c r="AH28" s="1">
        <v>0.7</v>
      </c>
      <c r="AI28" s="1">
        <v>0.625</v>
      </c>
      <c r="AJ28" s="1">
        <v>0.6333333333333333</v>
      </c>
      <c r="AK28" s="1">
        <v>0.5</v>
      </c>
      <c r="AN28" s="1">
        <v>0.65</v>
      </c>
      <c r="AO28" s="1">
        <v>0.64999999999999991</v>
      </c>
      <c r="AP28" s="1">
        <v>0.55000000000000004</v>
      </c>
      <c r="AQ28" s="1">
        <v>0.625</v>
      </c>
    </row>
    <row r="29" spans="2:43" x14ac:dyDescent="0.25">
      <c r="B29" s="1">
        <v>0.67500000000000004</v>
      </c>
      <c r="C29" s="1">
        <v>1</v>
      </c>
      <c r="D29" s="1">
        <v>0.80833333333333335</v>
      </c>
      <c r="E29" s="1">
        <v>0.75</v>
      </c>
      <c r="F29" s="1">
        <v>0.85833333333333339</v>
      </c>
      <c r="G29" s="1">
        <v>0.625</v>
      </c>
      <c r="J29" s="1">
        <v>0.56666666666666665</v>
      </c>
      <c r="K29" s="1">
        <v>0</v>
      </c>
      <c r="L29" s="1">
        <v>0.51666666666666672</v>
      </c>
      <c r="M29" s="1">
        <v>0.75</v>
      </c>
      <c r="N29" s="1">
        <v>0.4916666666666667</v>
      </c>
      <c r="O29" s="1">
        <v>0.25</v>
      </c>
      <c r="R29" s="1">
        <v>0.60000000000000009</v>
      </c>
      <c r="S29" s="1">
        <v>0.875</v>
      </c>
      <c r="T29" s="1">
        <v>0.59166666666666667</v>
      </c>
      <c r="U29" s="1">
        <v>0.375</v>
      </c>
      <c r="V29" s="1">
        <v>0.60833333333333339</v>
      </c>
      <c r="W29" s="1">
        <v>0.5</v>
      </c>
      <c r="Z29" s="1">
        <v>0.73333333333333339</v>
      </c>
      <c r="AA29" s="1">
        <v>1</v>
      </c>
      <c r="AB29" s="1">
        <v>0.80833333333333335</v>
      </c>
      <c r="AC29" s="1">
        <v>0.875</v>
      </c>
      <c r="AD29" s="1">
        <v>0.75</v>
      </c>
      <c r="AE29" s="1">
        <v>1</v>
      </c>
      <c r="AH29" s="1">
        <v>0.65</v>
      </c>
      <c r="AI29" s="1">
        <v>0.71666666666666656</v>
      </c>
      <c r="AJ29" s="1">
        <v>0.71666666666666667</v>
      </c>
      <c r="AK29" s="1">
        <v>1</v>
      </c>
      <c r="AN29" s="1">
        <v>0.55833333333333335</v>
      </c>
      <c r="AO29" s="1">
        <v>0.6166666666666667</v>
      </c>
      <c r="AP29" s="1">
        <v>0.44166666666666665</v>
      </c>
      <c r="AQ29" s="1">
        <v>0.625</v>
      </c>
    </row>
    <row r="30" spans="2:43" x14ac:dyDescent="0.25">
      <c r="B30" s="1">
        <v>0.78333333333333333</v>
      </c>
      <c r="C30" s="1">
        <v>0.75</v>
      </c>
      <c r="D30" s="1">
        <v>0.78333333333333333</v>
      </c>
      <c r="E30" s="1">
        <v>0.5</v>
      </c>
      <c r="F30" s="1">
        <v>0.73333333333333328</v>
      </c>
      <c r="G30" s="1">
        <v>0.875</v>
      </c>
      <c r="J30" s="1">
        <v>0.77499999999999991</v>
      </c>
      <c r="K30" s="1">
        <v>0.625</v>
      </c>
      <c r="L30" s="1">
        <v>0.625</v>
      </c>
      <c r="M30" s="1">
        <v>0.625</v>
      </c>
      <c r="N30" s="1">
        <v>0.59166666666666667</v>
      </c>
      <c r="O30" s="1">
        <v>0.375</v>
      </c>
      <c r="R30" s="1">
        <v>0.625</v>
      </c>
      <c r="S30" s="1">
        <v>0.75</v>
      </c>
      <c r="T30" s="1">
        <v>0.67500000000000004</v>
      </c>
      <c r="U30" s="1">
        <v>0.75</v>
      </c>
      <c r="V30" s="1">
        <v>0.53333333333333333</v>
      </c>
      <c r="W30" s="1">
        <v>0.75</v>
      </c>
      <c r="Z30" s="1">
        <v>0.47500000000000003</v>
      </c>
      <c r="AA30" s="1">
        <v>0.625</v>
      </c>
      <c r="AB30" s="1">
        <v>0.48333333333333334</v>
      </c>
      <c r="AC30" s="1">
        <v>0.875</v>
      </c>
      <c r="AD30" s="1">
        <v>0.4916666666666667</v>
      </c>
      <c r="AE30" s="1">
        <v>0.375</v>
      </c>
      <c r="AH30" s="1">
        <v>0.55833333333333335</v>
      </c>
      <c r="AI30" s="1">
        <v>0.6</v>
      </c>
      <c r="AJ30" s="1">
        <v>0.60000000000000009</v>
      </c>
      <c r="AK30" s="1">
        <v>0.5</v>
      </c>
      <c r="AN30" s="1">
        <v>0.57499999999999996</v>
      </c>
      <c r="AO30" s="1">
        <v>0.6166666666666667</v>
      </c>
      <c r="AP30" s="1">
        <v>0.59166666666666667</v>
      </c>
      <c r="AQ30" s="1">
        <v>0.5</v>
      </c>
    </row>
    <row r="31" spans="2:43" x14ac:dyDescent="0.25">
      <c r="B31" s="1">
        <v>0.65833333333333333</v>
      </c>
      <c r="C31" s="1">
        <v>0.625</v>
      </c>
      <c r="D31" s="1">
        <v>0.77500000000000002</v>
      </c>
      <c r="E31" s="1">
        <v>0.625</v>
      </c>
      <c r="F31" s="1">
        <v>0.64999999999999991</v>
      </c>
      <c r="G31" s="1">
        <v>0.875</v>
      </c>
      <c r="J31" s="1">
        <v>0.64166666666666672</v>
      </c>
      <c r="K31" s="1">
        <v>0.75</v>
      </c>
      <c r="L31" s="1">
        <v>0.54166666666666674</v>
      </c>
      <c r="M31" s="1">
        <v>0.625</v>
      </c>
      <c r="N31" s="1">
        <v>0.55000000000000004</v>
      </c>
      <c r="O31" s="1">
        <v>0.375</v>
      </c>
      <c r="R31" s="1">
        <v>0.7416666666666667</v>
      </c>
      <c r="S31" s="1">
        <v>0.875</v>
      </c>
      <c r="T31" s="1">
        <v>0.69166666666666665</v>
      </c>
      <c r="U31" s="1">
        <v>1</v>
      </c>
      <c r="V31" s="1">
        <v>0.82499999999999996</v>
      </c>
      <c r="W31" s="1">
        <v>1</v>
      </c>
      <c r="Z31" s="1">
        <v>0.60833333333333339</v>
      </c>
      <c r="AA31" s="1">
        <v>0.75</v>
      </c>
      <c r="AB31" s="1">
        <v>0.73333333333333339</v>
      </c>
      <c r="AC31" s="1">
        <v>0.875</v>
      </c>
      <c r="AD31" s="1">
        <v>0.7583333333333333</v>
      </c>
      <c r="AE31" s="1">
        <v>0.875</v>
      </c>
      <c r="AH31" s="1">
        <v>0.70833333333333326</v>
      </c>
      <c r="AI31" s="1">
        <v>0.77500000000000002</v>
      </c>
      <c r="AJ31" s="1">
        <v>0.65833333333333333</v>
      </c>
      <c r="AK31" s="1">
        <v>0.625</v>
      </c>
      <c r="AN31" s="1">
        <v>0.60833333333333339</v>
      </c>
      <c r="AO31" s="1">
        <v>0.68333333333333335</v>
      </c>
      <c r="AP31" s="1">
        <v>0.73333333333333339</v>
      </c>
      <c r="AQ31" s="1">
        <v>0.875</v>
      </c>
    </row>
    <row r="32" spans="2:43" x14ac:dyDescent="0.25">
      <c r="B32" s="1">
        <v>0.85</v>
      </c>
      <c r="C32" s="1">
        <v>1</v>
      </c>
      <c r="D32" s="1">
        <v>0.85000000000000009</v>
      </c>
      <c r="E32" s="1">
        <v>1</v>
      </c>
      <c r="F32" s="1">
        <v>0.85</v>
      </c>
      <c r="G32" s="1">
        <v>1</v>
      </c>
      <c r="J32" s="1">
        <v>0.7583333333333333</v>
      </c>
      <c r="K32" s="1">
        <v>1</v>
      </c>
      <c r="L32" s="1">
        <v>0.7583333333333333</v>
      </c>
      <c r="M32" s="1">
        <v>1</v>
      </c>
      <c r="N32" s="1">
        <v>0.8</v>
      </c>
      <c r="O32" s="1">
        <v>0.875</v>
      </c>
      <c r="R32" s="1">
        <v>0.51666666666666672</v>
      </c>
      <c r="S32" s="1">
        <v>0.875</v>
      </c>
      <c r="T32" s="1">
        <v>0.57499999999999996</v>
      </c>
      <c r="U32" s="1">
        <v>1</v>
      </c>
      <c r="V32" s="1">
        <v>0.59166666666666667</v>
      </c>
      <c r="W32" s="1">
        <v>0.875</v>
      </c>
      <c r="Z32" s="1">
        <v>0.58333333333333326</v>
      </c>
      <c r="AA32" s="1">
        <v>0.625</v>
      </c>
      <c r="AB32" s="1">
        <v>0.6166666666666667</v>
      </c>
      <c r="AC32" s="1">
        <v>0.875</v>
      </c>
      <c r="AD32" s="1">
        <v>0.66666666666666674</v>
      </c>
      <c r="AE32" s="1">
        <v>0.625</v>
      </c>
      <c r="AH32" s="1">
        <v>0.76666666666666661</v>
      </c>
      <c r="AI32" s="1">
        <v>0.8</v>
      </c>
      <c r="AJ32" s="1">
        <v>0.78333333333333333</v>
      </c>
      <c r="AK32" s="1">
        <v>0.625</v>
      </c>
      <c r="AN32" s="1">
        <v>0.59166666666666667</v>
      </c>
      <c r="AO32" s="1">
        <v>0.58333333333333326</v>
      </c>
      <c r="AP32" s="1">
        <v>0.6166666666666667</v>
      </c>
      <c r="AQ32" s="1">
        <v>0.875</v>
      </c>
    </row>
    <row r="33" spans="2:43" x14ac:dyDescent="0.25">
      <c r="B33" s="1">
        <v>0.59166666666666667</v>
      </c>
      <c r="C33" s="1">
        <v>0.375</v>
      </c>
      <c r="D33" s="1">
        <v>0.59166666666666667</v>
      </c>
      <c r="E33" s="1">
        <v>0.875</v>
      </c>
      <c r="F33" s="1">
        <v>0.78333333333333333</v>
      </c>
      <c r="G33" s="1">
        <v>0</v>
      </c>
      <c r="J33" s="1">
        <v>0.27500000000000002</v>
      </c>
      <c r="K33" s="1">
        <v>0.125</v>
      </c>
      <c r="L33" s="1">
        <v>0.28333333333333333</v>
      </c>
      <c r="M33" s="1">
        <v>0.375</v>
      </c>
      <c r="N33" s="1">
        <v>0.29166666666666663</v>
      </c>
      <c r="O33" s="1">
        <v>0.5</v>
      </c>
      <c r="R33" s="1">
        <v>0.54166666666666674</v>
      </c>
      <c r="S33" s="1">
        <v>0.875</v>
      </c>
      <c r="T33" s="1">
        <v>0.60833333333333339</v>
      </c>
      <c r="U33" s="1">
        <v>0.875</v>
      </c>
      <c r="V33" s="1">
        <v>0.6</v>
      </c>
      <c r="W33" s="1">
        <v>0.625</v>
      </c>
      <c r="Z33" s="1">
        <v>0.60833333333333339</v>
      </c>
      <c r="AA33" s="1">
        <v>0.875</v>
      </c>
      <c r="AB33" s="1">
        <v>0.6166666666666667</v>
      </c>
      <c r="AC33" s="1">
        <v>0.75</v>
      </c>
      <c r="AD33" s="1">
        <v>0.64166666666666661</v>
      </c>
      <c r="AE33" s="1">
        <v>0.75</v>
      </c>
      <c r="AH33" s="1">
        <v>0.68333333333333335</v>
      </c>
      <c r="AI33" s="1">
        <v>0.64999999999999991</v>
      </c>
      <c r="AJ33" s="1">
        <v>0.60000000000000009</v>
      </c>
      <c r="AK33" s="1">
        <v>0.75</v>
      </c>
      <c r="AN33" s="1">
        <v>0.64999999999999991</v>
      </c>
      <c r="AO33" s="1">
        <v>0.69166666666666665</v>
      </c>
      <c r="AP33" s="1">
        <v>0.82499999999999996</v>
      </c>
      <c r="AQ33" s="1">
        <v>1</v>
      </c>
    </row>
    <row r="34" spans="2:43" x14ac:dyDescent="0.25">
      <c r="B34" s="1">
        <v>0.625</v>
      </c>
      <c r="C34" s="1">
        <v>0.5</v>
      </c>
      <c r="D34" s="1">
        <v>0.75</v>
      </c>
      <c r="E34" s="1">
        <v>0.625</v>
      </c>
      <c r="F34" s="1">
        <v>0.6333333333333333</v>
      </c>
      <c r="G34" s="1">
        <v>0.875</v>
      </c>
      <c r="J34" s="1">
        <v>0.70833333333333326</v>
      </c>
      <c r="K34" s="1">
        <v>0.875</v>
      </c>
      <c r="L34" s="1">
        <v>0.56666666666666665</v>
      </c>
      <c r="M34" s="1">
        <v>0.5</v>
      </c>
      <c r="N34" s="1">
        <v>0.55000000000000004</v>
      </c>
      <c r="O34" s="1">
        <v>0.625</v>
      </c>
      <c r="R34" s="1">
        <v>0.40833333333333333</v>
      </c>
      <c r="S34" s="1">
        <v>0.375</v>
      </c>
      <c r="T34" s="1">
        <v>0.5</v>
      </c>
      <c r="U34" s="1">
        <v>0.5</v>
      </c>
      <c r="V34" s="1">
        <v>0.53333333333333344</v>
      </c>
      <c r="W34" s="1">
        <v>0.5</v>
      </c>
      <c r="Z34" s="1">
        <v>0.54166666666666663</v>
      </c>
      <c r="AA34" s="1">
        <v>0.75</v>
      </c>
      <c r="AB34" s="1">
        <v>0.60833333333333339</v>
      </c>
      <c r="AC34" s="1">
        <v>0.875</v>
      </c>
      <c r="AD34" s="1">
        <v>0.73333333333333339</v>
      </c>
      <c r="AE34" s="1">
        <v>0.5</v>
      </c>
      <c r="AH34" s="1">
        <v>0.67500000000000004</v>
      </c>
      <c r="AI34" s="1">
        <v>0.68333333333333335</v>
      </c>
      <c r="AJ34" s="1">
        <v>0.72499999999999998</v>
      </c>
      <c r="AK34" s="1">
        <v>0.5</v>
      </c>
      <c r="AN34" s="1">
        <v>0.72499999999999998</v>
      </c>
      <c r="AO34" s="1">
        <v>0.70833333333333326</v>
      </c>
      <c r="AP34" s="1">
        <v>0.69166666666666665</v>
      </c>
      <c r="AQ34" s="1">
        <v>0.875</v>
      </c>
    </row>
    <row r="35" spans="2:43" x14ac:dyDescent="0.25">
      <c r="B35" s="1">
        <v>0.64166666666666661</v>
      </c>
      <c r="C35" s="1">
        <v>0.5</v>
      </c>
      <c r="D35" s="1">
        <v>0.66666666666666663</v>
      </c>
      <c r="E35" s="1">
        <v>0.625</v>
      </c>
      <c r="F35" s="1">
        <v>0.66666666666666674</v>
      </c>
      <c r="G35" s="1">
        <v>0.5</v>
      </c>
      <c r="J35" s="1">
        <v>0.67500000000000004</v>
      </c>
      <c r="K35" s="1">
        <v>0.75</v>
      </c>
      <c r="L35" s="1">
        <v>0.57499999999999996</v>
      </c>
      <c r="M35" s="1">
        <v>0.375</v>
      </c>
      <c r="N35" s="1">
        <v>0.56666666666666665</v>
      </c>
      <c r="O35" s="1">
        <v>0.625</v>
      </c>
      <c r="R35" s="1">
        <v>0.55000000000000004</v>
      </c>
      <c r="S35" s="1">
        <v>0.5</v>
      </c>
      <c r="T35" s="1">
        <v>0.6</v>
      </c>
      <c r="U35" s="1">
        <v>0.75</v>
      </c>
      <c r="V35" s="1">
        <v>0.66666666666666663</v>
      </c>
      <c r="W35" s="1">
        <v>0.75</v>
      </c>
      <c r="Z35" s="1">
        <v>0.67500000000000004</v>
      </c>
      <c r="AA35" s="1">
        <v>1</v>
      </c>
      <c r="AB35" s="1">
        <v>0.66666666666666663</v>
      </c>
      <c r="AC35" s="1">
        <v>0.875</v>
      </c>
      <c r="AD35" s="1">
        <v>0.69166666666666665</v>
      </c>
      <c r="AE35" s="1">
        <v>0.875</v>
      </c>
      <c r="AH35" s="1">
        <v>0.73333333333333339</v>
      </c>
      <c r="AI35" s="1">
        <v>0.65</v>
      </c>
      <c r="AJ35" s="1">
        <v>0.69166666666666665</v>
      </c>
      <c r="AK35" s="1">
        <v>0.75</v>
      </c>
      <c r="AN35" s="1">
        <v>0.66666666666666663</v>
      </c>
      <c r="AO35" s="1">
        <v>0.52500000000000002</v>
      </c>
      <c r="AP35" s="1">
        <v>0.60833333333333339</v>
      </c>
      <c r="AQ35" s="1">
        <v>0.5</v>
      </c>
    </row>
    <row r="36" spans="2:43" x14ac:dyDescent="0.25">
      <c r="B36" s="1">
        <v>0.6166666666666667</v>
      </c>
      <c r="C36" s="1">
        <v>0.625</v>
      </c>
      <c r="D36" s="1">
        <v>0.59166666666666667</v>
      </c>
      <c r="E36" s="1">
        <v>0.625</v>
      </c>
      <c r="F36" s="1">
        <v>0.7</v>
      </c>
      <c r="G36" s="1">
        <v>0.875</v>
      </c>
      <c r="J36" s="1">
        <v>0.58333333333333326</v>
      </c>
      <c r="K36" s="1">
        <v>0.75</v>
      </c>
      <c r="L36" s="1">
        <v>0.41666666666666669</v>
      </c>
      <c r="M36" s="1">
        <v>0.875</v>
      </c>
      <c r="N36" s="1">
        <v>0.48333333333333334</v>
      </c>
      <c r="O36" s="1">
        <v>0.25</v>
      </c>
      <c r="R36" s="1">
        <v>0.66666666666666674</v>
      </c>
      <c r="S36" s="1">
        <v>0.75</v>
      </c>
      <c r="T36" s="1">
        <v>0.65</v>
      </c>
      <c r="U36" s="1">
        <v>0.625</v>
      </c>
      <c r="V36" s="1">
        <v>0.7</v>
      </c>
      <c r="W36" s="1">
        <v>0.875</v>
      </c>
      <c r="Z36" s="1">
        <v>0.64166666666666661</v>
      </c>
      <c r="AA36" s="1">
        <v>0.875</v>
      </c>
      <c r="AB36" s="1">
        <v>0.64166666666666661</v>
      </c>
      <c r="AC36" s="1">
        <v>0.75</v>
      </c>
      <c r="AD36" s="1">
        <v>0.7583333333333333</v>
      </c>
      <c r="AE36" s="1">
        <v>0.875</v>
      </c>
      <c r="AH36" s="1">
        <v>0.65833333333333333</v>
      </c>
      <c r="AI36" s="1">
        <v>0.57499999999999996</v>
      </c>
      <c r="AJ36" s="1">
        <v>0.6333333333333333</v>
      </c>
      <c r="AK36" s="1">
        <v>0.625</v>
      </c>
      <c r="AN36" s="1">
        <v>0.58333333333333326</v>
      </c>
      <c r="AO36" s="1">
        <v>0.54166666666666674</v>
      </c>
      <c r="AP36" s="1">
        <v>0.6166666666666667</v>
      </c>
      <c r="AQ36" s="1">
        <v>0.5</v>
      </c>
    </row>
    <row r="37" spans="2:43" x14ac:dyDescent="0.25">
      <c r="B37" s="1">
        <v>0.67500000000000004</v>
      </c>
      <c r="C37" s="1">
        <v>0.5</v>
      </c>
      <c r="D37" s="1">
        <v>0.55000000000000004</v>
      </c>
      <c r="E37" s="1">
        <v>0.625</v>
      </c>
      <c r="F37" s="1">
        <v>0.625</v>
      </c>
      <c r="G37" s="1">
        <v>0.625</v>
      </c>
      <c r="J37" s="1">
        <v>0.77500000000000002</v>
      </c>
      <c r="K37" s="1">
        <v>0.75</v>
      </c>
      <c r="L37" s="1">
        <v>0.69166666666666665</v>
      </c>
      <c r="M37" s="1">
        <v>0.875</v>
      </c>
      <c r="N37" s="1">
        <v>0.79166666666666674</v>
      </c>
      <c r="O37" s="1">
        <v>0.75</v>
      </c>
      <c r="R37" s="1">
        <v>0.65833333333333333</v>
      </c>
      <c r="S37" s="1">
        <v>0.625</v>
      </c>
      <c r="T37" s="1">
        <v>0.57499999999999996</v>
      </c>
      <c r="U37" s="1">
        <v>0.75</v>
      </c>
      <c r="V37" s="1">
        <v>0.64999999999999991</v>
      </c>
      <c r="W37" s="1">
        <v>0.625</v>
      </c>
      <c r="Z37" s="1">
        <v>0.69166666666666665</v>
      </c>
      <c r="AA37" s="1">
        <v>0.625</v>
      </c>
      <c r="AB37" s="1">
        <v>0.78333333333333333</v>
      </c>
      <c r="AC37" s="1">
        <v>0.75</v>
      </c>
      <c r="AD37" s="1">
        <v>0.82499999999999996</v>
      </c>
      <c r="AE37" s="1">
        <v>0.625</v>
      </c>
      <c r="AH37" s="1">
        <v>0.59166666666666667</v>
      </c>
      <c r="AI37" s="1">
        <v>0.64166666666666661</v>
      </c>
      <c r="AJ37" s="1">
        <v>0.64166666666666661</v>
      </c>
      <c r="AK37" s="1">
        <v>0.5</v>
      </c>
      <c r="AN37" s="1">
        <v>0.54166666666666674</v>
      </c>
      <c r="AO37" s="1">
        <v>0.45</v>
      </c>
      <c r="AP37" s="1">
        <v>0.6166666666666667</v>
      </c>
      <c r="AQ37" s="1">
        <v>0.875</v>
      </c>
    </row>
    <row r="38" spans="2:43" x14ac:dyDescent="0.25">
      <c r="B38" s="1">
        <v>0.57499999999999996</v>
      </c>
      <c r="C38" s="1">
        <v>0.5</v>
      </c>
      <c r="D38" s="1">
        <v>0.4916666666666667</v>
      </c>
      <c r="E38" s="1">
        <v>0.625</v>
      </c>
      <c r="F38" s="1">
        <v>0.58333333333333337</v>
      </c>
      <c r="G38" s="1">
        <v>0.5</v>
      </c>
      <c r="J38" s="1">
        <v>0.78333333333333344</v>
      </c>
      <c r="K38" s="1">
        <v>0.875</v>
      </c>
      <c r="L38" s="1">
        <v>0.80833333333333335</v>
      </c>
      <c r="M38" s="1">
        <v>1</v>
      </c>
      <c r="N38" s="1">
        <v>0.7</v>
      </c>
      <c r="O38" s="1">
        <v>1</v>
      </c>
      <c r="R38" s="1">
        <v>0.82499999999999996</v>
      </c>
      <c r="S38" s="1">
        <v>1</v>
      </c>
      <c r="T38" s="1">
        <v>0.81666666666666665</v>
      </c>
      <c r="U38" s="1">
        <v>0.875</v>
      </c>
      <c r="V38" s="1">
        <v>0.79166666666666663</v>
      </c>
      <c r="W38" s="1">
        <v>1</v>
      </c>
      <c r="Z38" s="1">
        <v>0.68333333333333335</v>
      </c>
      <c r="AA38" s="1">
        <v>0.75</v>
      </c>
      <c r="AB38" s="1">
        <v>0.70833333333333326</v>
      </c>
      <c r="AC38" s="1">
        <v>0.75</v>
      </c>
      <c r="AD38" s="1">
        <v>0.68333333333333335</v>
      </c>
      <c r="AE38" s="1">
        <v>0.875</v>
      </c>
      <c r="AH38" s="1">
        <v>0.68333333333333335</v>
      </c>
      <c r="AI38" s="1">
        <v>0.625</v>
      </c>
      <c r="AJ38" s="1">
        <v>0.56666666666666665</v>
      </c>
      <c r="AK38" s="1">
        <v>0.5</v>
      </c>
      <c r="AN38" s="1">
        <v>0.83333333333333326</v>
      </c>
      <c r="AO38" s="1">
        <v>0.81666666666666665</v>
      </c>
      <c r="AP38" s="1">
        <v>0.80833333333333335</v>
      </c>
      <c r="AQ38" s="1">
        <v>0.875</v>
      </c>
    </row>
    <row r="39" spans="2:43" x14ac:dyDescent="0.25">
      <c r="B39" s="1">
        <v>0.69166666666666665</v>
      </c>
      <c r="C39" s="1">
        <v>0.25</v>
      </c>
      <c r="D39" s="1">
        <v>0.58333333333333337</v>
      </c>
      <c r="E39" s="1">
        <v>0.625</v>
      </c>
      <c r="F39" s="1">
        <v>0.45</v>
      </c>
      <c r="G39" s="1">
        <v>0.25</v>
      </c>
      <c r="J39" s="1">
        <v>0.85</v>
      </c>
      <c r="K39" s="1">
        <v>1</v>
      </c>
      <c r="L39" s="1">
        <v>0.7583333333333333</v>
      </c>
      <c r="M39" s="1">
        <v>0.625</v>
      </c>
      <c r="N39" s="1">
        <v>0.79166666666666674</v>
      </c>
      <c r="O39" s="1">
        <v>1</v>
      </c>
      <c r="R39" s="1">
        <v>0.55833333333333335</v>
      </c>
      <c r="S39" s="1">
        <v>0.5</v>
      </c>
      <c r="T39" s="1">
        <v>0.52500000000000002</v>
      </c>
      <c r="U39" s="1">
        <v>0.25</v>
      </c>
      <c r="V39" s="1">
        <v>0.55000000000000004</v>
      </c>
      <c r="W39" s="1">
        <v>0.75</v>
      </c>
      <c r="Z39" s="1">
        <v>0.59166666666666667</v>
      </c>
      <c r="AA39" s="1">
        <v>0.625</v>
      </c>
      <c r="AB39" s="1">
        <v>0.53333333333333333</v>
      </c>
      <c r="AC39" s="1">
        <v>0.75</v>
      </c>
      <c r="AD39" s="1">
        <v>0.56666666666666665</v>
      </c>
      <c r="AE39" s="1">
        <v>0.875</v>
      </c>
      <c r="AH39" s="1">
        <v>0.4916666666666667</v>
      </c>
      <c r="AI39" s="1">
        <v>0.66666666666666663</v>
      </c>
      <c r="AJ39" s="1">
        <v>0.73333333333333339</v>
      </c>
      <c r="AK39" s="1">
        <v>0.625</v>
      </c>
      <c r="AN39" s="1">
        <v>0.60833333333333339</v>
      </c>
      <c r="AO39" s="1">
        <v>0.66666666666666663</v>
      </c>
      <c r="AP39" s="1">
        <v>0.66666666666666674</v>
      </c>
      <c r="AQ39" s="1">
        <v>0.625</v>
      </c>
    </row>
    <row r="40" spans="2:43" x14ac:dyDescent="0.25">
      <c r="B40" s="1">
        <v>0.67500000000000004</v>
      </c>
      <c r="C40" s="1">
        <v>0.625</v>
      </c>
      <c r="D40" s="1">
        <v>0.53333333333333344</v>
      </c>
      <c r="E40" s="1">
        <v>0.375</v>
      </c>
      <c r="F40" s="1">
        <v>0.64166666666666661</v>
      </c>
      <c r="G40" s="1">
        <v>0.625</v>
      </c>
      <c r="J40" s="1">
        <v>0.76666666666666672</v>
      </c>
      <c r="K40" s="1">
        <v>0.625</v>
      </c>
      <c r="L40" s="1">
        <v>0.71666666666666667</v>
      </c>
      <c r="M40" s="1">
        <v>0.75</v>
      </c>
      <c r="N40" s="1">
        <v>0.69166666666666665</v>
      </c>
      <c r="O40" s="1">
        <v>0.375</v>
      </c>
      <c r="R40" s="1">
        <v>0.72499999999999998</v>
      </c>
      <c r="S40" s="1">
        <v>1</v>
      </c>
      <c r="T40" s="1">
        <v>0.76666666666666661</v>
      </c>
      <c r="U40" s="1">
        <v>1</v>
      </c>
      <c r="V40" s="1">
        <v>0.75</v>
      </c>
      <c r="W40" s="1">
        <v>1</v>
      </c>
      <c r="Z40" s="1">
        <v>0.59166666666666667</v>
      </c>
      <c r="AA40" s="1">
        <v>0.75</v>
      </c>
      <c r="AB40" s="1">
        <v>0.59166666666666667</v>
      </c>
      <c r="AC40" s="1">
        <v>0.625</v>
      </c>
      <c r="AD40" s="1">
        <v>0.55833333333333335</v>
      </c>
      <c r="AE40" s="1">
        <v>0.75</v>
      </c>
      <c r="AH40" s="1">
        <v>0.625</v>
      </c>
      <c r="AI40" s="1">
        <v>0.66666666666666674</v>
      </c>
      <c r="AJ40" s="1">
        <v>0.66666666666666663</v>
      </c>
      <c r="AK40" s="1">
        <v>0.5</v>
      </c>
      <c r="AN40" s="1">
        <v>0.83333333333333337</v>
      </c>
      <c r="AO40" s="1">
        <v>0.94166666666666665</v>
      </c>
      <c r="AP40" s="1">
        <v>0.89166666666666661</v>
      </c>
      <c r="AQ40" s="1">
        <v>1</v>
      </c>
    </row>
    <row r="41" spans="2:43" x14ac:dyDescent="0.25">
      <c r="B41" s="1">
        <v>0.59166666666666667</v>
      </c>
      <c r="C41" s="1">
        <v>0.25</v>
      </c>
      <c r="D41" s="1">
        <v>0.6333333333333333</v>
      </c>
      <c r="E41" s="1">
        <v>0.75</v>
      </c>
      <c r="F41" s="1">
        <v>0.66666666666666674</v>
      </c>
      <c r="G41" s="1">
        <v>0.75</v>
      </c>
      <c r="J41" s="1">
        <v>0.70833333333333326</v>
      </c>
      <c r="K41" s="1">
        <v>0.5</v>
      </c>
      <c r="L41" s="1">
        <v>0.65833333333333333</v>
      </c>
      <c r="M41" s="1">
        <v>0.625</v>
      </c>
      <c r="N41" s="1">
        <v>0.65</v>
      </c>
      <c r="O41" s="1">
        <v>0.625</v>
      </c>
      <c r="R41" s="1">
        <v>0.48333333333333334</v>
      </c>
      <c r="S41" s="1">
        <v>0.625</v>
      </c>
      <c r="T41" s="1">
        <v>0.4916666666666667</v>
      </c>
      <c r="U41" s="1">
        <v>0.25</v>
      </c>
      <c r="V41" s="1">
        <v>0.45</v>
      </c>
      <c r="W41" s="1">
        <v>0.5</v>
      </c>
      <c r="Z41" s="1">
        <v>0.70833333333333326</v>
      </c>
      <c r="AA41" s="1">
        <v>0.875</v>
      </c>
      <c r="AB41" s="1">
        <v>0.8</v>
      </c>
      <c r="AC41" s="1">
        <v>1</v>
      </c>
      <c r="AD41" s="1">
        <v>0.83333333333333326</v>
      </c>
      <c r="AE41" s="1">
        <v>0.625</v>
      </c>
      <c r="AH41" s="1">
        <v>0.81666666666666665</v>
      </c>
      <c r="AI41" s="1">
        <v>0.76666666666666672</v>
      </c>
      <c r="AJ41" s="1">
        <v>0.75</v>
      </c>
      <c r="AK41" s="1">
        <v>0.875</v>
      </c>
      <c r="AN41" s="1">
        <v>0.64166666666666661</v>
      </c>
      <c r="AO41" s="1">
        <v>0.54166666666666674</v>
      </c>
      <c r="AP41" s="1">
        <v>0.56666666666666665</v>
      </c>
      <c r="AQ41" s="1">
        <v>0.5</v>
      </c>
    </row>
    <row r="42" spans="2:43" x14ac:dyDescent="0.25">
      <c r="B42" s="1">
        <v>0.66666666666666663</v>
      </c>
      <c r="C42" s="1">
        <v>0.375</v>
      </c>
      <c r="D42" s="1">
        <v>0.6166666666666667</v>
      </c>
      <c r="E42" s="1">
        <v>0.625</v>
      </c>
      <c r="F42" s="1">
        <v>0.53333333333333344</v>
      </c>
      <c r="G42" s="1">
        <v>0.5</v>
      </c>
      <c r="J42" s="1">
        <v>0.57499999999999996</v>
      </c>
      <c r="K42" s="1">
        <v>0.625</v>
      </c>
      <c r="L42" s="1">
        <v>0.69166666666666665</v>
      </c>
      <c r="M42" s="1">
        <v>0.75</v>
      </c>
      <c r="N42" s="1">
        <v>0.7</v>
      </c>
      <c r="O42" s="1">
        <v>0.625</v>
      </c>
      <c r="R42" s="1">
        <v>0.6166666666666667</v>
      </c>
      <c r="S42" s="1">
        <v>0.75</v>
      </c>
      <c r="T42" s="1">
        <v>0.6</v>
      </c>
      <c r="U42" s="1">
        <v>0.625</v>
      </c>
      <c r="V42" s="1">
        <v>0.55833333333333335</v>
      </c>
      <c r="W42" s="1">
        <v>0.5</v>
      </c>
      <c r="Z42" s="1">
        <v>0.69166666666666665</v>
      </c>
      <c r="AA42" s="1">
        <v>0.75</v>
      </c>
      <c r="AB42" s="1">
        <v>0.59166666666666667</v>
      </c>
      <c r="AC42" s="1">
        <v>0.75</v>
      </c>
      <c r="AD42" s="1">
        <v>0.625</v>
      </c>
      <c r="AE42" s="1">
        <v>0.875</v>
      </c>
      <c r="AH42" s="1">
        <v>0.67500000000000004</v>
      </c>
      <c r="AI42" s="1">
        <v>0.7</v>
      </c>
      <c r="AJ42" s="1">
        <v>0.67500000000000004</v>
      </c>
      <c r="AK42" s="1">
        <v>0.625</v>
      </c>
      <c r="AN42" s="1">
        <v>0.56666666666666665</v>
      </c>
      <c r="AO42" s="1">
        <v>0.65833333333333333</v>
      </c>
      <c r="AP42" s="1">
        <v>0.45</v>
      </c>
      <c r="AQ42" s="1">
        <v>0.875</v>
      </c>
    </row>
    <row r="43" spans="2:43" x14ac:dyDescent="0.25">
      <c r="B43" s="1">
        <v>0.5</v>
      </c>
      <c r="C43" s="1">
        <v>0.25</v>
      </c>
      <c r="D43" s="1">
        <v>0.55000000000000004</v>
      </c>
      <c r="E43" s="1">
        <v>0.625</v>
      </c>
      <c r="F43" s="1">
        <v>0.57499999999999996</v>
      </c>
      <c r="G43" s="1">
        <v>0.375</v>
      </c>
      <c r="J43" s="1">
        <v>0.75</v>
      </c>
      <c r="K43" s="1">
        <v>0.375</v>
      </c>
      <c r="L43" s="1">
        <v>0.66666666666666663</v>
      </c>
      <c r="M43" s="1">
        <v>0.625</v>
      </c>
      <c r="N43" s="1">
        <v>0.66666666666666663</v>
      </c>
      <c r="O43" s="1">
        <v>0.625</v>
      </c>
      <c r="R43" s="1">
        <v>0.58333333333333326</v>
      </c>
      <c r="S43" s="1">
        <v>0.75</v>
      </c>
      <c r="T43" s="1">
        <v>0.65833333333333333</v>
      </c>
      <c r="U43" s="1">
        <v>0.375</v>
      </c>
      <c r="V43" s="1">
        <v>0.66666666666666674</v>
      </c>
      <c r="W43" s="1">
        <v>0.375</v>
      </c>
      <c r="Z43" s="1">
        <v>0.6166666666666667</v>
      </c>
      <c r="AA43" s="1">
        <v>0.375</v>
      </c>
      <c r="AB43" s="1">
        <v>0.73333333333333339</v>
      </c>
      <c r="AC43" s="1">
        <v>0.625</v>
      </c>
      <c r="AD43" s="1">
        <v>0.7</v>
      </c>
      <c r="AE43" s="1">
        <v>1</v>
      </c>
      <c r="AH43" s="1">
        <v>0.55833333333333335</v>
      </c>
      <c r="AI43" s="1">
        <v>0.55833333333333335</v>
      </c>
      <c r="AJ43" s="1">
        <v>0.55000000000000004</v>
      </c>
      <c r="AK43" s="1">
        <v>0.25</v>
      </c>
      <c r="AN43" s="1">
        <v>0.6166666666666667</v>
      </c>
      <c r="AO43" s="1">
        <v>0.7</v>
      </c>
      <c r="AP43" s="1">
        <v>0.72499999999999998</v>
      </c>
      <c r="AQ43" s="1">
        <v>1</v>
      </c>
    </row>
    <row r="44" spans="2:43" x14ac:dyDescent="0.25">
      <c r="B44" s="1">
        <v>0.73333333333333339</v>
      </c>
      <c r="C44" s="1">
        <v>0.875</v>
      </c>
      <c r="D44" s="1">
        <v>0.68333333333333335</v>
      </c>
      <c r="E44" s="1">
        <v>0.875</v>
      </c>
      <c r="F44" s="1">
        <v>0.72500000000000009</v>
      </c>
      <c r="G44" s="1">
        <v>0.625</v>
      </c>
      <c r="J44" s="1">
        <v>0.58333333333333337</v>
      </c>
      <c r="K44" s="1">
        <v>0.375</v>
      </c>
      <c r="L44" s="1">
        <v>0.6</v>
      </c>
      <c r="M44" s="1">
        <v>0.75</v>
      </c>
      <c r="N44" s="1">
        <v>0.56666666666666665</v>
      </c>
      <c r="O44" s="1">
        <v>0.75</v>
      </c>
      <c r="R44" s="1">
        <v>0.75</v>
      </c>
      <c r="S44" s="1">
        <v>0.75</v>
      </c>
      <c r="T44" s="1">
        <v>0.77500000000000002</v>
      </c>
      <c r="U44" s="1">
        <v>0.875</v>
      </c>
      <c r="V44" s="1">
        <v>0.7583333333333333</v>
      </c>
      <c r="W44" s="1">
        <v>0.875</v>
      </c>
      <c r="Z44" s="1">
        <v>0.56666666666666665</v>
      </c>
      <c r="AA44" s="1">
        <v>0.75</v>
      </c>
      <c r="AB44" s="1">
        <v>0.52500000000000002</v>
      </c>
      <c r="AC44" s="1">
        <v>0.5</v>
      </c>
      <c r="AD44" s="1">
        <v>0.55833333333333335</v>
      </c>
      <c r="AE44" s="1">
        <v>0.5</v>
      </c>
      <c r="AH44" s="1">
        <v>0.70833333333333326</v>
      </c>
      <c r="AI44" s="1">
        <v>0.59166666666666667</v>
      </c>
      <c r="AJ44" s="1">
        <v>0.65833333333333333</v>
      </c>
      <c r="AK44" s="1">
        <v>0.75</v>
      </c>
      <c r="AN44" s="1">
        <v>0.71666666666666667</v>
      </c>
      <c r="AO44" s="1">
        <v>0.64166666666666661</v>
      </c>
      <c r="AP44" s="1">
        <v>0.68333333333333335</v>
      </c>
      <c r="AQ44" s="1">
        <v>0.875</v>
      </c>
    </row>
    <row r="45" spans="2:43" x14ac:dyDescent="0.25">
      <c r="B45" s="1">
        <v>0.6333333333333333</v>
      </c>
      <c r="C45" s="1">
        <v>0.5</v>
      </c>
      <c r="D45" s="1">
        <v>0.53333333333333333</v>
      </c>
      <c r="E45" s="1">
        <v>0.25</v>
      </c>
      <c r="F45" s="1">
        <v>0.59166666666666667</v>
      </c>
      <c r="G45" s="1">
        <v>0.75</v>
      </c>
      <c r="J45" s="1">
        <v>0.7</v>
      </c>
      <c r="K45" s="1">
        <v>0.375</v>
      </c>
      <c r="L45" s="1">
        <v>0.64166666666666661</v>
      </c>
      <c r="M45" s="1">
        <v>0.75</v>
      </c>
      <c r="N45" s="1">
        <v>0.66666666666666674</v>
      </c>
      <c r="O45" s="1">
        <v>0.875</v>
      </c>
      <c r="R45" s="1">
        <v>0.52500000000000002</v>
      </c>
      <c r="S45" s="1">
        <v>0.375</v>
      </c>
      <c r="T45" s="1">
        <v>0.45</v>
      </c>
      <c r="U45" s="1">
        <v>0.5</v>
      </c>
      <c r="V45" s="1">
        <v>0.45833333333333337</v>
      </c>
      <c r="W45" s="1">
        <v>0.625</v>
      </c>
      <c r="Z45" s="1">
        <v>0.32500000000000001</v>
      </c>
      <c r="AA45" s="1">
        <v>0.375</v>
      </c>
      <c r="AB45" s="1">
        <v>0.40833333333333333</v>
      </c>
      <c r="AC45" s="1">
        <v>0.5</v>
      </c>
      <c r="AD45" s="1">
        <v>0.43333333333333335</v>
      </c>
      <c r="AE45" s="1">
        <v>0.125</v>
      </c>
      <c r="AH45" s="1">
        <v>0.47499999999999998</v>
      </c>
      <c r="AI45" s="1">
        <v>0.60833333333333339</v>
      </c>
      <c r="AJ45" s="1">
        <v>0.58333333333333326</v>
      </c>
      <c r="AK45" s="1">
        <v>0.5</v>
      </c>
      <c r="AN45" s="1">
        <v>0.60833333333333339</v>
      </c>
      <c r="AO45" s="1">
        <v>0.54166666666666674</v>
      </c>
      <c r="AP45" s="1">
        <v>0.69166666666666665</v>
      </c>
      <c r="AQ45" s="1">
        <v>0.75</v>
      </c>
    </row>
    <row r="46" spans="2:43" x14ac:dyDescent="0.25">
      <c r="B46" s="1">
        <v>0.66666666666666674</v>
      </c>
      <c r="C46" s="1">
        <v>1</v>
      </c>
      <c r="D46" s="1">
        <v>0.64166666666666661</v>
      </c>
      <c r="E46" s="1">
        <v>0.75</v>
      </c>
      <c r="F46" s="1">
        <v>0.57499999999999996</v>
      </c>
      <c r="G46" s="1">
        <v>0.75</v>
      </c>
      <c r="J46" s="1">
        <v>0.55000000000000004</v>
      </c>
      <c r="K46" s="1">
        <v>0.5</v>
      </c>
      <c r="L46" s="1">
        <v>0.6333333333333333</v>
      </c>
      <c r="M46" s="1">
        <v>0.625</v>
      </c>
      <c r="N46" s="1">
        <v>0.7</v>
      </c>
      <c r="O46" s="1">
        <v>0.625</v>
      </c>
      <c r="R46" s="1">
        <v>0.54166666666666663</v>
      </c>
      <c r="S46" s="1">
        <v>0.5</v>
      </c>
      <c r="T46" s="1">
        <v>0.5083333333333333</v>
      </c>
      <c r="U46" s="1">
        <v>0.5</v>
      </c>
      <c r="V46" s="1">
        <v>0.5</v>
      </c>
      <c r="W46" s="1">
        <v>0.625</v>
      </c>
      <c r="Z46" s="1">
        <v>0.75</v>
      </c>
      <c r="AA46" s="1">
        <v>0.625</v>
      </c>
      <c r="AB46" s="1">
        <v>0.81666666666666665</v>
      </c>
      <c r="AC46" s="1">
        <v>1</v>
      </c>
      <c r="AD46" s="1">
        <v>0.80833333333333335</v>
      </c>
      <c r="AE46" s="1">
        <v>0.75</v>
      </c>
      <c r="AH46" s="1">
        <v>0.875</v>
      </c>
      <c r="AI46" s="1">
        <v>0.7</v>
      </c>
      <c r="AJ46" s="1">
        <v>0.69166666666666665</v>
      </c>
      <c r="AK46" s="1">
        <v>0.6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E. Stilp</dc:creator>
  <cp:lastModifiedBy>Stilp,Christian Edmund</cp:lastModifiedBy>
  <dcterms:created xsi:type="dcterms:W3CDTF">2016-06-30T19:19:24Z</dcterms:created>
  <dcterms:modified xsi:type="dcterms:W3CDTF">2016-08-02T14:29:03Z</dcterms:modified>
</cp:coreProperties>
</file>